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200" windowHeight="25140" activeTab="3"/>
  </bookViews>
  <sheets>
    <sheet name="CL3" sheetId="1" r:id="rId1"/>
    <sheet name="CL4" sheetId="2" r:id="rId2"/>
    <sheet name="CL40" sheetId="3" r:id="rId3"/>
    <sheet name="CL53" sheetId="4" r:id="rId4"/>
  </sheets>
  <calcPr calcId="144525"/>
</workbook>
</file>

<file path=xl/sharedStrings.xml><?xml version="1.0" encoding="utf-8"?>
<sst xmlns="http://schemas.openxmlformats.org/spreadsheetml/2006/main" count="407" uniqueCount="65">
  <si>
    <t>Table S6 The correlation of metabolites in top 50 abundant metabolites</t>
  </si>
  <si>
    <t/>
  </si>
  <si>
    <t>(±)-Catechin</t>
  </si>
  <si>
    <t>(1R,2R,4S)-p-Menthane-1,2,8-triol 8-glucoside</t>
  </si>
  <si>
    <t>(1S,2R,3S)-2,3-Dihydro-4-(4-hydroxyphenyl)-1H-phenalene-1,2,3-triol</t>
  </si>
  <si>
    <t>(7'R,8'R)-4,7'-Epoxy-3',5-dimethoxy-4',9,9'-lignanetriol 9'-glucoside</t>
  </si>
  <si>
    <t>1-Linoleoylglycerophosphocholine</t>
  </si>
  <si>
    <t>1-Palmitoyl-2-linoleoyl PE</t>
  </si>
  <si>
    <t>10-Acetoxyoleuropein</t>
  </si>
  <si>
    <t>13'-Hydroxy-alpha-tocopherol</t>
  </si>
  <si>
    <t>2,6,7,4'-Tetrahydroxyisoflavanone</t>
  </si>
  <si>
    <t>2',4',5,7-Tetramethoxy-8-methylflavanone</t>
  </si>
  <si>
    <t>3-O-cis-Coumaroylmaslinic acid</t>
  </si>
  <si>
    <t>6-({[3,4-dihydroxy-4-(hydroxymethyl)oxolan-2-yl]oxy}methyl)oxane-2,3,4,5-tetrol</t>
  </si>
  <si>
    <t>6-O-b-D-Fructofuranosyl-2-deoxy-D-glucose</t>
  </si>
  <si>
    <t>Alatanin 2</t>
  </si>
  <si>
    <t>Avenalumin III</t>
  </si>
  <si>
    <t>Bis(2-ethylhexyl) phthalate</t>
  </si>
  <si>
    <t>C16 Sphinganine</t>
  </si>
  <si>
    <t>Cinnamtannin A2</t>
  </si>
  <si>
    <t>Crucigasterin 277</t>
  </si>
  <si>
    <t>DG(18:3(9Z,12Z,15Z)/16:0/0:0)</t>
  </si>
  <si>
    <t>Epicatechin</t>
  </si>
  <si>
    <t>Farnesyl acetone</t>
  </si>
  <si>
    <t>Gingerglycolipid A</t>
  </si>
  <si>
    <t>Glaucarubolone 15-O-beta-D-glucopyranoside</t>
  </si>
  <si>
    <t>Glucocerebrosides</t>
  </si>
  <si>
    <t>Glypallidifloric acid</t>
  </si>
  <si>
    <t>Herbacetin 7-beta-L-arabinopyranoside</t>
  </si>
  <si>
    <t>Hyacinthin</t>
  </si>
  <si>
    <t>Kaempferol 3-(2',6'-di-(E)-p-coumarylglucoside)</t>
  </si>
  <si>
    <t>Kenusanone D</t>
  </si>
  <si>
    <t>Kudzusaponin SA2</t>
  </si>
  <si>
    <t>Linoleamide</t>
  </si>
  <si>
    <t>LysoPC(16:0)</t>
  </si>
  <si>
    <t>LysoPC(18:2(9Z,12Z))</t>
  </si>
  <si>
    <t>Neryl rhamnosyl-glucoside</t>
  </si>
  <si>
    <t>Oleamide</t>
  </si>
  <si>
    <t>Palmitoleamide</t>
  </si>
  <si>
    <t>PC(16:0/0:0)[U]</t>
  </si>
  <si>
    <t>Phloridzin</t>
  </si>
  <si>
    <t>Pomonic acid</t>
  </si>
  <si>
    <t>Procyanidin B2</t>
  </si>
  <si>
    <t>Procyanidin C1</t>
  </si>
  <si>
    <t>Quercetin 3-arabinoside</t>
  </si>
  <si>
    <t>Quercetin 3-O-glucoside</t>
  </si>
  <si>
    <t>Quercitrin</t>
  </si>
  <si>
    <t>Rutin</t>
  </si>
  <si>
    <t>Sucrose</t>
  </si>
  <si>
    <t>Thyrotropin releasing hormone</t>
  </si>
  <si>
    <t>Tragopogonsaponin A</t>
  </si>
  <si>
    <t>Ursolic acid</t>
  </si>
  <si>
    <t>13Z-Docosenamide</t>
  </si>
  <si>
    <t>Choline</t>
  </si>
  <si>
    <t>Dodecanol</t>
  </si>
  <si>
    <t>Icariside B8</t>
  </si>
  <si>
    <t>Saponin D</t>
  </si>
  <si>
    <t>Gallic acid 3-O-(6-galloylglucoside)</t>
  </si>
  <si>
    <t>Hoduloside IV</t>
  </si>
  <si>
    <t>Kaempferol 4'-rhamnoside</t>
  </si>
  <si>
    <t>20-Hydroxy-leukotriene E4</t>
  </si>
  <si>
    <t>Hydroxyisonobilin</t>
  </si>
  <si>
    <t>Hygromycin B</t>
  </si>
  <si>
    <t>Rigin</t>
  </si>
  <si>
    <t>Xi-Linalool 3-[rhamnosyl-(1-&gt;6)-glucoside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Border="1">
      <alignment vertic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52"/>
  <sheetViews>
    <sheetView workbookViewId="0">
      <selection activeCell="B5" sqref="B5"/>
    </sheetView>
  </sheetViews>
  <sheetFormatPr defaultColWidth="12.2222222222222" defaultRowHeight="15.6"/>
  <cols>
    <col min="1" max="1" width="24.3333333333333" style="1" customWidth="1"/>
    <col min="2" max="16384" width="12.2222222222222" style="1" customWidth="1"/>
  </cols>
  <sheetData>
    <row r="1" spans="1:1">
      <c r="A1" s="1" t="s">
        <v>0</v>
      </c>
    </row>
    <row r="2" s="1" customFormat="1" spans="1:5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</row>
    <row r="3" s="1" customFormat="1" spans="1:51">
      <c r="A3" s="1" t="s">
        <v>2</v>
      </c>
      <c r="B3" s="1">
        <v>1</v>
      </c>
      <c r="C3" s="1">
        <v>0.97795371081229</v>
      </c>
      <c r="D3" s="1">
        <v>0.949983213258887</v>
      </c>
      <c r="E3" s="1">
        <v>0.956605139755021</v>
      </c>
      <c r="F3" s="1">
        <v>0.262104952474348</v>
      </c>
      <c r="G3" s="1">
        <v>0.118750340392909</v>
      </c>
      <c r="H3" s="1">
        <v>0.46761564154532</v>
      </c>
      <c r="I3" s="1">
        <v>0.569675583171468</v>
      </c>
      <c r="J3" s="1">
        <v>0.96217627200703</v>
      </c>
      <c r="K3" s="1">
        <v>0.940414696431506</v>
      </c>
      <c r="L3" s="1">
        <v>0.403634730858459</v>
      </c>
      <c r="M3" s="1">
        <v>0.664729715138096</v>
      </c>
      <c r="N3" s="1">
        <v>0.384456657129129</v>
      </c>
      <c r="O3" s="1">
        <v>0.987023141210884</v>
      </c>
      <c r="P3" s="1">
        <v>0.944205972248983</v>
      </c>
      <c r="Q3" s="1">
        <v>0.522851449885209</v>
      </c>
      <c r="R3" s="1">
        <v>0.649607432910624</v>
      </c>
      <c r="S3" s="1">
        <v>0.996541223461271</v>
      </c>
      <c r="T3" s="1">
        <v>0.125880161888514</v>
      </c>
      <c r="U3" s="1">
        <v>0.861263212377924</v>
      </c>
      <c r="V3" s="1">
        <v>0.882722130090558</v>
      </c>
      <c r="W3" s="1">
        <v>-0.157291013550829</v>
      </c>
      <c r="X3" s="1">
        <v>-0.900849961838715</v>
      </c>
      <c r="Y3" s="1">
        <v>0.879511462032575</v>
      </c>
      <c r="Z3" s="1">
        <v>-0.844617195716866</v>
      </c>
      <c r="AA3" s="1">
        <v>0.496878007712099</v>
      </c>
      <c r="AB3" s="1">
        <v>0.467455313755598</v>
      </c>
      <c r="AC3" s="1">
        <v>-0.0664426242033087</v>
      </c>
      <c r="AD3" s="1">
        <v>-0.41263878855863</v>
      </c>
      <c r="AE3" s="1">
        <v>0.973314713644967</v>
      </c>
      <c r="AF3" s="1">
        <v>0.655294151868247</v>
      </c>
      <c r="AG3" s="1">
        <v>-0.0410905309336041</v>
      </c>
      <c r="AH3" s="1">
        <v>0.185506470678555</v>
      </c>
      <c r="AI3" s="1">
        <v>0.165094467387366</v>
      </c>
      <c r="AJ3" s="1">
        <v>-0.185518150654689</v>
      </c>
      <c r="AK3" s="1">
        <v>0.222838700500176</v>
      </c>
      <c r="AL3" s="1">
        <v>0.134071669189013</v>
      </c>
      <c r="AM3" s="1">
        <v>-0.0444079209318572</v>
      </c>
      <c r="AN3" s="1">
        <v>-0.204469133802888</v>
      </c>
      <c r="AO3" s="1">
        <v>0.481749012257628</v>
      </c>
      <c r="AP3" s="1">
        <v>0.995761917975976</v>
      </c>
      <c r="AQ3" s="1">
        <v>0.984921225661855</v>
      </c>
      <c r="AR3" s="1">
        <v>0.834840758523311</v>
      </c>
      <c r="AS3" s="1">
        <v>0.613776847226336</v>
      </c>
      <c r="AT3" s="1">
        <v>-0.302958963575404</v>
      </c>
      <c r="AU3" s="1">
        <v>-0.318362318851255</v>
      </c>
      <c r="AV3" s="1">
        <v>-0.0729643832369341</v>
      </c>
      <c r="AW3" s="1">
        <v>-0.221275199126532</v>
      </c>
      <c r="AX3" s="1">
        <v>0.703556471835977</v>
      </c>
      <c r="AY3" s="1">
        <v>0.586044404434514</v>
      </c>
    </row>
    <row r="4" s="1" customFormat="1" spans="1:51">
      <c r="A4" s="1" t="s">
        <v>3</v>
      </c>
      <c r="B4" s="1">
        <v>0.97795371081229</v>
      </c>
      <c r="C4" s="1">
        <v>1</v>
      </c>
      <c r="D4" s="1">
        <v>0.981787018047131</v>
      </c>
      <c r="E4" s="1">
        <v>0.940739435702812</v>
      </c>
      <c r="F4" s="1">
        <v>0.200288152981189</v>
      </c>
      <c r="G4" s="1">
        <v>0.194285454144563</v>
      </c>
      <c r="H4" s="1">
        <v>0.393042743344608</v>
      </c>
      <c r="I4" s="1">
        <v>0.582827951303365</v>
      </c>
      <c r="J4" s="1">
        <v>0.929087666726134</v>
      </c>
      <c r="K4" s="1">
        <v>0.986610812346174</v>
      </c>
      <c r="L4" s="1">
        <v>0.477558466876157</v>
      </c>
      <c r="M4" s="1">
        <v>0.790405842310291</v>
      </c>
      <c r="N4" s="1">
        <v>0.479947989849512</v>
      </c>
      <c r="O4" s="1">
        <v>0.961827213648799</v>
      </c>
      <c r="P4" s="1">
        <v>0.973023733037859</v>
      </c>
      <c r="Q4" s="1">
        <v>0.558060927327111</v>
      </c>
      <c r="R4" s="1">
        <v>0.644090889173926</v>
      </c>
      <c r="S4" s="1">
        <v>0.972710554011827</v>
      </c>
      <c r="T4" s="1">
        <v>0.0341707765817196</v>
      </c>
      <c r="U4" s="1">
        <v>0.911757266490977</v>
      </c>
      <c r="V4" s="1">
        <v>0.871569669631182</v>
      </c>
      <c r="W4" s="1">
        <v>-0.259886308378442</v>
      </c>
      <c r="X4" s="1">
        <v>-0.885303597292324</v>
      </c>
      <c r="Y4" s="1">
        <v>0.878897487264412</v>
      </c>
      <c r="Z4" s="1">
        <v>-0.778195156210065</v>
      </c>
      <c r="AA4" s="1">
        <v>0.536980869759809</v>
      </c>
      <c r="AB4" s="1">
        <v>0.355549699021959</v>
      </c>
      <c r="AC4" s="1">
        <v>-0.0183579355838063</v>
      </c>
      <c r="AD4" s="1">
        <v>-0.40683336845327</v>
      </c>
      <c r="AE4" s="1">
        <v>0.981969478714556</v>
      </c>
      <c r="AF4" s="1">
        <v>0.638870428697159</v>
      </c>
      <c r="AG4" s="1">
        <v>-0.142746526372185</v>
      </c>
      <c r="AH4" s="1">
        <v>0.122366057746352</v>
      </c>
      <c r="AI4" s="1">
        <v>0.062142545243745</v>
      </c>
      <c r="AJ4" s="1">
        <v>-0.228804168085277</v>
      </c>
      <c r="AK4" s="1">
        <v>0.246585078694736</v>
      </c>
      <c r="AL4" s="1">
        <v>0.0332942269967176</v>
      </c>
      <c r="AM4" s="1">
        <v>-0.0784694999559579</v>
      </c>
      <c r="AN4" s="1">
        <v>-0.256583447481903</v>
      </c>
      <c r="AO4" s="1">
        <v>0.582508849293374</v>
      </c>
      <c r="AP4" s="1">
        <v>0.962545245756856</v>
      </c>
      <c r="AQ4" s="1">
        <v>0.953490907141142</v>
      </c>
      <c r="AR4" s="1">
        <v>0.755290887618931</v>
      </c>
      <c r="AS4" s="1">
        <v>0.608661232507495</v>
      </c>
      <c r="AT4" s="1">
        <v>-0.217026685994718</v>
      </c>
      <c r="AU4" s="1">
        <v>-0.276433734006436</v>
      </c>
      <c r="AV4" s="1">
        <v>-0.18862247923471</v>
      </c>
      <c r="AW4" s="1">
        <v>-0.110763120874884</v>
      </c>
      <c r="AX4" s="1">
        <v>0.778024341529842</v>
      </c>
      <c r="AY4" s="1">
        <v>0.520616530869493</v>
      </c>
    </row>
    <row r="5" s="1" customFormat="1" spans="1:51">
      <c r="A5" s="1" t="s">
        <v>4</v>
      </c>
      <c r="B5" s="1">
        <v>0.949983213258887</v>
      </c>
      <c r="C5" s="1">
        <v>0.981787018047131</v>
      </c>
      <c r="D5" s="1">
        <v>1</v>
      </c>
      <c r="E5" s="1">
        <v>0.909216964730444</v>
      </c>
      <c r="F5" s="1">
        <v>0.329598885420194</v>
      </c>
      <c r="G5" s="1">
        <v>0.20805696870719</v>
      </c>
      <c r="H5" s="1">
        <v>0.494509992440864</v>
      </c>
      <c r="I5" s="1">
        <v>0.442854370637123</v>
      </c>
      <c r="J5" s="1">
        <v>0.912749118061007</v>
      </c>
      <c r="K5" s="1">
        <v>0.974368924839121</v>
      </c>
      <c r="L5" s="1">
        <v>0.435833056101562</v>
      </c>
      <c r="M5" s="1">
        <v>0.744504492013601</v>
      </c>
      <c r="N5" s="1">
        <v>0.514126411202789</v>
      </c>
      <c r="O5" s="1">
        <v>0.906578301701993</v>
      </c>
      <c r="P5" s="1">
        <v>0.921762581927417</v>
      </c>
      <c r="Q5" s="1">
        <v>0.53926557569245</v>
      </c>
      <c r="R5" s="1">
        <v>0.758915593604317</v>
      </c>
      <c r="S5" s="1">
        <v>0.932693725641823</v>
      </c>
      <c r="T5" s="1">
        <v>-0.117783952771726</v>
      </c>
      <c r="U5" s="1">
        <v>0.842951286936367</v>
      </c>
      <c r="V5" s="1">
        <v>0.917662547874718</v>
      </c>
      <c r="W5" s="1">
        <v>-0.394064913572933</v>
      </c>
      <c r="X5" s="1">
        <v>-0.802691178522933</v>
      </c>
      <c r="Y5" s="1">
        <v>0.777255887328649</v>
      </c>
      <c r="Z5" s="1">
        <v>-0.736266089390881</v>
      </c>
      <c r="AA5" s="1">
        <v>0.560629240247692</v>
      </c>
      <c r="AB5" s="1">
        <v>0.295531239516951</v>
      </c>
      <c r="AC5" s="1">
        <v>0.162261227134451</v>
      </c>
      <c r="AD5" s="1">
        <v>-0.237005041047769</v>
      </c>
      <c r="AE5" s="1">
        <v>0.942988227964217</v>
      </c>
      <c r="AF5" s="1">
        <v>0.556485444206421</v>
      </c>
      <c r="AG5" s="1">
        <v>-0.283912198029462</v>
      </c>
      <c r="AH5" s="1">
        <v>0.0905976104661287</v>
      </c>
      <c r="AI5" s="1">
        <v>0.099027533380827</v>
      </c>
      <c r="AJ5" s="1">
        <v>-0.094642654640407</v>
      </c>
      <c r="AK5" s="1">
        <v>0.0803115889138012</v>
      </c>
      <c r="AL5" s="1">
        <v>-0.0964106141091859</v>
      </c>
      <c r="AM5" s="1">
        <v>-0.0432190125868877</v>
      </c>
      <c r="AN5" s="1">
        <v>-0.0970961998049691</v>
      </c>
      <c r="AO5" s="1">
        <v>0.567448081308215</v>
      </c>
      <c r="AP5" s="1">
        <v>0.925550748044603</v>
      </c>
      <c r="AQ5" s="1">
        <v>0.895890310155467</v>
      </c>
      <c r="AR5" s="1">
        <v>0.64156691939234</v>
      </c>
      <c r="AS5" s="1">
        <v>0.465736077953014</v>
      </c>
      <c r="AT5" s="1">
        <v>-0.24492253893722</v>
      </c>
      <c r="AU5" s="1">
        <v>-0.239907558492845</v>
      </c>
      <c r="AV5" s="1">
        <v>-0.356854807673716</v>
      </c>
      <c r="AW5" s="1">
        <v>-0.0796577084864259</v>
      </c>
      <c r="AX5" s="1">
        <v>0.706416950539853</v>
      </c>
      <c r="AY5" s="1">
        <v>0.574301518618326</v>
      </c>
    </row>
    <row r="6" s="1" customFormat="1" spans="1:51">
      <c r="A6" s="1" t="s">
        <v>5</v>
      </c>
      <c r="B6" s="1">
        <v>0.956605139755021</v>
      </c>
      <c r="C6" s="1">
        <v>0.940739435702812</v>
      </c>
      <c r="D6" s="1">
        <v>0.909216964730444</v>
      </c>
      <c r="E6" s="1">
        <v>1</v>
      </c>
      <c r="F6" s="1">
        <v>0.262994281966722</v>
      </c>
      <c r="G6" s="1">
        <v>0.0294596473661246</v>
      </c>
      <c r="H6" s="1">
        <v>0.305860904914419</v>
      </c>
      <c r="I6" s="1">
        <v>0.675141957153531</v>
      </c>
      <c r="J6" s="1">
        <v>0.946613934396488</v>
      </c>
      <c r="K6" s="1">
        <v>0.906529715222966</v>
      </c>
      <c r="L6" s="1">
        <v>0.307832723160633</v>
      </c>
      <c r="M6" s="1">
        <v>0.638638874783912</v>
      </c>
      <c r="N6" s="1">
        <v>0.395223219933402</v>
      </c>
      <c r="O6" s="1">
        <v>0.951297450255055</v>
      </c>
      <c r="P6" s="1">
        <v>0.940895046518388</v>
      </c>
      <c r="Q6" s="1">
        <v>0.664119372872145</v>
      </c>
      <c r="R6" s="1">
        <v>0.567931320949319</v>
      </c>
      <c r="S6" s="1">
        <v>0.951632106261235</v>
      </c>
      <c r="T6" s="1">
        <v>0.0078690233714345</v>
      </c>
      <c r="U6" s="1">
        <v>0.800461757206978</v>
      </c>
      <c r="V6" s="1">
        <v>0.752915838554207</v>
      </c>
      <c r="W6" s="1">
        <v>-0.269602525569822</v>
      </c>
      <c r="X6" s="1">
        <v>-0.934833101649854</v>
      </c>
      <c r="Y6" s="1">
        <v>0.885572687517187</v>
      </c>
      <c r="Z6" s="1">
        <v>-0.871004820530172</v>
      </c>
      <c r="AA6" s="1">
        <v>0.455696890704036</v>
      </c>
      <c r="AB6" s="1">
        <v>0.404423426199411</v>
      </c>
      <c r="AC6" s="1">
        <v>-0.0980479445054999</v>
      </c>
      <c r="AD6" s="1">
        <v>-0.425846014591259</v>
      </c>
      <c r="AE6" s="1">
        <v>0.933472669692487</v>
      </c>
      <c r="AF6" s="1">
        <v>0.598223422514031</v>
      </c>
      <c r="AG6" s="1">
        <v>-0.160607816508347</v>
      </c>
      <c r="AH6" s="1">
        <v>0.15298885789584</v>
      </c>
      <c r="AI6" s="1">
        <v>0.14919202761475</v>
      </c>
      <c r="AJ6" s="1">
        <v>-0.348421346871759</v>
      </c>
      <c r="AK6" s="1">
        <v>0.179678649941798</v>
      </c>
      <c r="AL6" s="1">
        <v>-0.0230083137765966</v>
      </c>
      <c r="AM6" s="1">
        <v>-0.0536772624503867</v>
      </c>
      <c r="AN6" s="1">
        <v>-0.281565609055783</v>
      </c>
      <c r="AO6" s="1">
        <v>0.445077385797657</v>
      </c>
      <c r="AP6" s="1">
        <v>0.937166149520816</v>
      </c>
      <c r="AQ6" s="1">
        <v>0.962364688176561</v>
      </c>
      <c r="AR6" s="1">
        <v>0.851422624213328</v>
      </c>
      <c r="AS6" s="1">
        <v>0.55587802357697</v>
      </c>
      <c r="AT6" s="1">
        <v>-0.320044581769337</v>
      </c>
      <c r="AU6" s="1">
        <v>-0.446686216373235</v>
      </c>
      <c r="AV6" s="1">
        <v>-0.0169899129668543</v>
      </c>
      <c r="AW6" s="1">
        <v>-0.0686375748851421</v>
      </c>
      <c r="AX6" s="1">
        <v>0.62232083832775</v>
      </c>
      <c r="AY6" s="1">
        <v>0.648663479739062</v>
      </c>
    </row>
    <row r="7" s="1" customFormat="1" spans="1:51">
      <c r="A7" s="1" t="s">
        <v>6</v>
      </c>
      <c r="B7" s="1">
        <v>0.262104952474348</v>
      </c>
      <c r="C7" s="1">
        <v>0.200288152981189</v>
      </c>
      <c r="D7" s="1">
        <v>0.329598885420194</v>
      </c>
      <c r="E7" s="1">
        <v>0.262994281966722</v>
      </c>
      <c r="F7" s="1">
        <v>1</v>
      </c>
      <c r="G7" s="1">
        <v>0.251245615402243</v>
      </c>
      <c r="H7" s="1">
        <v>0.805203101264149</v>
      </c>
      <c r="I7" s="1">
        <v>-0.47353085502792</v>
      </c>
      <c r="J7" s="1">
        <v>0.240663997198993</v>
      </c>
      <c r="K7" s="1">
        <v>0.208502703902566</v>
      </c>
      <c r="L7" s="1">
        <v>-0.564828937565908</v>
      </c>
      <c r="M7" s="1">
        <v>-0.240655762258252</v>
      </c>
      <c r="N7" s="1">
        <v>0.405555751301945</v>
      </c>
      <c r="O7" s="1">
        <v>0.172971021249228</v>
      </c>
      <c r="P7" s="1">
        <v>0.00594999791128506</v>
      </c>
      <c r="Q7" s="1">
        <v>0.362162334406951</v>
      </c>
      <c r="R7" s="1">
        <v>0.619511299355261</v>
      </c>
      <c r="S7" s="1">
        <v>0.188296010961333</v>
      </c>
      <c r="T7" s="1">
        <v>-0.344396644179576</v>
      </c>
      <c r="U7" s="1">
        <v>-0.210429160965977</v>
      </c>
      <c r="V7" s="1">
        <v>0.484515796554746</v>
      </c>
      <c r="W7" s="1">
        <v>-0.334933470745934</v>
      </c>
      <c r="X7" s="1">
        <v>-0.0933807683109075</v>
      </c>
      <c r="Y7" s="1">
        <v>-0.0832685361338473</v>
      </c>
      <c r="Z7" s="1">
        <v>-0.462594551868488</v>
      </c>
      <c r="AA7" s="1">
        <v>-0.177275034498262</v>
      </c>
      <c r="AB7" s="1">
        <v>-0.183705129904959</v>
      </c>
      <c r="AC7" s="1">
        <v>0.526945276005906</v>
      </c>
      <c r="AD7" s="1">
        <v>0.473051224855295</v>
      </c>
      <c r="AE7" s="1">
        <v>0.197851092972825</v>
      </c>
      <c r="AF7" s="1">
        <v>-0.407504212968307</v>
      </c>
      <c r="AG7" s="1">
        <v>-0.331667407332463</v>
      </c>
      <c r="AH7" s="1">
        <v>0.450789327617563</v>
      </c>
      <c r="AI7" s="1">
        <v>0.791307806569112</v>
      </c>
      <c r="AJ7" s="1">
        <v>0.410586670719145</v>
      </c>
      <c r="AK7" s="1">
        <v>-0.637960164210332</v>
      </c>
      <c r="AL7" s="1">
        <v>-0.23188147005993</v>
      </c>
      <c r="AM7" s="1">
        <v>0.624851989168477</v>
      </c>
      <c r="AN7" s="1">
        <v>0.634662380333662</v>
      </c>
      <c r="AO7" s="1">
        <v>-0.431509462856246</v>
      </c>
      <c r="AP7" s="1">
        <v>0.253463109713573</v>
      </c>
      <c r="AQ7" s="1">
        <v>0.141246291773443</v>
      </c>
      <c r="AR7" s="1">
        <v>-0.0670946827936026</v>
      </c>
      <c r="AS7" s="1">
        <v>-0.302590009019748</v>
      </c>
      <c r="AT7" s="1">
        <v>-0.0957954333371779</v>
      </c>
      <c r="AU7" s="1">
        <v>-0.450254610548246</v>
      </c>
      <c r="AV7" s="1">
        <v>-0.414037164268538</v>
      </c>
      <c r="AW7" s="1">
        <v>0.18750520141361</v>
      </c>
      <c r="AX7" s="1">
        <v>-0.420969028062981</v>
      </c>
      <c r="AY7" s="1">
        <v>0.419544413774907</v>
      </c>
    </row>
    <row r="8" s="1" customFormat="1" spans="1:51">
      <c r="A8" s="1" t="s">
        <v>7</v>
      </c>
      <c r="B8" s="1">
        <v>0.118750340392909</v>
      </c>
      <c r="C8" s="1">
        <v>0.194285454144563</v>
      </c>
      <c r="D8" s="1">
        <v>0.20805696870719</v>
      </c>
      <c r="E8" s="1">
        <v>0.0294596473661246</v>
      </c>
      <c r="F8" s="1">
        <v>0.251245615402243</v>
      </c>
      <c r="G8" s="1">
        <v>1</v>
      </c>
      <c r="H8" s="1">
        <v>0.263201953098437</v>
      </c>
      <c r="I8" s="1">
        <v>-0.160745478630049</v>
      </c>
      <c r="J8" s="1">
        <v>-0.142517577507621</v>
      </c>
      <c r="K8" s="1">
        <v>0.330553003432512</v>
      </c>
      <c r="L8" s="1">
        <v>-0.305226605733808</v>
      </c>
      <c r="M8" s="1">
        <v>0.412264894453501</v>
      </c>
      <c r="N8" s="1">
        <v>0.869079341209816</v>
      </c>
      <c r="O8" s="1">
        <v>0.161263482891127</v>
      </c>
      <c r="P8" s="1">
        <v>0.0982759145302543</v>
      </c>
      <c r="Q8" s="1">
        <v>0.500471527929131</v>
      </c>
      <c r="R8" s="1">
        <v>-0.0690394765853288</v>
      </c>
      <c r="S8" s="1">
        <v>0.0748965623128313</v>
      </c>
      <c r="T8" s="1">
        <v>0.287230576061455</v>
      </c>
      <c r="U8" s="1">
        <v>0.144788787454737</v>
      </c>
      <c r="V8" s="1">
        <v>0.218189529874558</v>
      </c>
      <c r="W8" s="1">
        <v>0.23310598046015</v>
      </c>
      <c r="X8" s="1">
        <v>-0.216501279238243</v>
      </c>
      <c r="Y8" s="1">
        <v>0.209116660248951</v>
      </c>
      <c r="Z8" s="1">
        <v>-0.301890332115706</v>
      </c>
      <c r="AA8" s="1">
        <v>-0.528172663764496</v>
      </c>
      <c r="AB8" s="1">
        <v>-0.702933070483058</v>
      </c>
      <c r="AC8" s="1">
        <v>-0.177805603568627</v>
      </c>
      <c r="AD8" s="1">
        <v>-0.291602097626823</v>
      </c>
      <c r="AE8" s="1">
        <v>0.301610162430519</v>
      </c>
      <c r="AF8" s="1">
        <v>-0.448451723247662</v>
      </c>
      <c r="AG8" s="1">
        <v>0.254402786057075</v>
      </c>
      <c r="AH8" s="1">
        <v>0.743396743438559</v>
      </c>
      <c r="AI8" s="1">
        <v>0.510022790848454</v>
      </c>
      <c r="AJ8" s="1">
        <v>-0.221738892611417</v>
      </c>
      <c r="AK8" s="1">
        <v>0.362537702075844</v>
      </c>
      <c r="AL8" s="1">
        <v>0.330055537705924</v>
      </c>
      <c r="AM8" s="1">
        <v>0.757928848112366</v>
      </c>
      <c r="AN8" s="1">
        <v>-0.239428659830648</v>
      </c>
      <c r="AO8" s="1">
        <v>-0.284683570183697</v>
      </c>
      <c r="AP8" s="1">
        <v>0.147250339586394</v>
      </c>
      <c r="AQ8" s="1">
        <v>0.0502429800638854</v>
      </c>
      <c r="AR8" s="1">
        <v>-0.161880768900457</v>
      </c>
      <c r="AS8" s="1">
        <v>0.423839308101851</v>
      </c>
      <c r="AT8" s="1">
        <v>0.855046429713037</v>
      </c>
      <c r="AU8" s="1">
        <v>-0.489007511637333</v>
      </c>
      <c r="AV8" s="1">
        <v>-0.12123327205432</v>
      </c>
      <c r="AW8" s="1">
        <v>0.618485842193669</v>
      </c>
      <c r="AX8" s="1">
        <v>0.0466123723042311</v>
      </c>
      <c r="AY8" s="1">
        <v>-0.580985557096663</v>
      </c>
    </row>
    <row r="9" s="1" customFormat="1" spans="1:51">
      <c r="A9" s="1" t="s">
        <v>8</v>
      </c>
      <c r="B9" s="1">
        <v>0.46761564154532</v>
      </c>
      <c r="C9" s="1">
        <v>0.393042743344608</v>
      </c>
      <c r="D9" s="1">
        <v>0.494509992440864</v>
      </c>
      <c r="E9" s="1">
        <v>0.305860904914419</v>
      </c>
      <c r="F9" s="1">
        <v>0.805203101264149</v>
      </c>
      <c r="G9" s="1">
        <v>0.263201953098437</v>
      </c>
      <c r="H9" s="1">
        <v>1</v>
      </c>
      <c r="I9" s="1">
        <v>-0.443540602942258</v>
      </c>
      <c r="J9" s="1">
        <v>0.423748810195117</v>
      </c>
      <c r="K9" s="1">
        <v>0.368418321964192</v>
      </c>
      <c r="L9" s="1">
        <v>-0.14573191973207</v>
      </c>
      <c r="M9" s="1">
        <v>-0.0644558463562247</v>
      </c>
      <c r="N9" s="1">
        <v>0.262108553853498</v>
      </c>
      <c r="O9" s="1">
        <v>0.374829512121888</v>
      </c>
      <c r="P9" s="1">
        <v>0.18097406096805</v>
      </c>
      <c r="Q9" s="1">
        <v>0.0532131404154921</v>
      </c>
      <c r="R9" s="1">
        <v>0.778377290979605</v>
      </c>
      <c r="S9" s="1">
        <v>0.417274453623631</v>
      </c>
      <c r="T9" s="1">
        <v>-0.0584190671242763</v>
      </c>
      <c r="U9" s="1">
        <v>0.0979818817459103</v>
      </c>
      <c r="V9" s="1">
        <v>0.772180186335611</v>
      </c>
      <c r="W9" s="1">
        <v>-0.109646215699733</v>
      </c>
      <c r="X9" s="1">
        <v>-0.155472637333659</v>
      </c>
      <c r="Y9" s="1">
        <v>0.0662485372366053</v>
      </c>
      <c r="Z9" s="1">
        <v>-0.439323304343119</v>
      </c>
      <c r="AA9" s="1">
        <v>0.1021884263572</v>
      </c>
      <c r="AB9" s="1">
        <v>0.155977230402209</v>
      </c>
      <c r="AC9" s="1">
        <v>0.485166813384161</v>
      </c>
      <c r="AD9" s="1">
        <v>0.355354099516603</v>
      </c>
      <c r="AE9" s="1">
        <v>0.381582539396373</v>
      </c>
      <c r="AF9" s="1">
        <v>-0.0282735157471584</v>
      </c>
      <c r="AG9" s="1">
        <v>-0.073583535800191</v>
      </c>
      <c r="AH9" s="1">
        <v>0.358435559459209</v>
      </c>
      <c r="AI9" s="1">
        <v>0.62110722128527</v>
      </c>
      <c r="AJ9" s="1">
        <v>0.626678597507818</v>
      </c>
      <c r="AK9" s="1">
        <v>-0.423743825039478</v>
      </c>
      <c r="AL9" s="1">
        <v>0.100872124662708</v>
      </c>
      <c r="AM9" s="1">
        <v>0.404850722216397</v>
      </c>
      <c r="AN9" s="1">
        <v>0.638321759326903</v>
      </c>
      <c r="AO9" s="1">
        <v>-0.141001395316778</v>
      </c>
      <c r="AP9" s="1">
        <v>0.485365767829932</v>
      </c>
      <c r="AQ9" s="1">
        <v>0.338518008274303</v>
      </c>
      <c r="AR9" s="1">
        <v>0.0979692416929253</v>
      </c>
      <c r="AS9" s="1">
        <v>-0.0634624031017306</v>
      </c>
      <c r="AT9" s="1">
        <v>-0.211019670943004</v>
      </c>
      <c r="AU9" s="1">
        <v>-0.109513661248186</v>
      </c>
      <c r="AV9" s="1">
        <v>-0.431168608334347</v>
      </c>
      <c r="AW9" s="1">
        <v>-0.265384783387888</v>
      </c>
      <c r="AX9" s="1">
        <v>-0.0470421064429368</v>
      </c>
      <c r="AY9" s="1">
        <v>0.399037573718999</v>
      </c>
    </row>
    <row r="10" s="1" customFormat="1" spans="1:51">
      <c r="A10" s="1" t="s">
        <v>9</v>
      </c>
      <c r="B10" s="1">
        <v>0.569675583171468</v>
      </c>
      <c r="C10" s="1">
        <v>0.582827951303365</v>
      </c>
      <c r="D10" s="1">
        <v>0.442854370637123</v>
      </c>
      <c r="E10" s="1">
        <v>0.675141957153531</v>
      </c>
      <c r="F10" s="1">
        <v>-0.47353085502792</v>
      </c>
      <c r="G10" s="1">
        <v>-0.160745478630049</v>
      </c>
      <c r="H10" s="1">
        <v>-0.443540602942258</v>
      </c>
      <c r="I10" s="1">
        <v>1</v>
      </c>
      <c r="J10" s="1">
        <v>0.570686966764999</v>
      </c>
      <c r="K10" s="1">
        <v>0.553344140863336</v>
      </c>
      <c r="L10" s="1">
        <v>0.467792855351328</v>
      </c>
      <c r="M10" s="1">
        <v>0.637348527751416</v>
      </c>
      <c r="N10" s="1">
        <v>0.0783223452076563</v>
      </c>
      <c r="O10" s="1">
        <v>0.655890417535447</v>
      </c>
      <c r="P10" s="1">
        <v>0.749890436051096</v>
      </c>
      <c r="Q10" s="1">
        <v>0.464542918960042</v>
      </c>
      <c r="R10" s="1">
        <v>-0.126177280986011</v>
      </c>
      <c r="S10" s="1">
        <v>0.616453226743914</v>
      </c>
      <c r="T10" s="1">
        <v>0.299544026736685</v>
      </c>
      <c r="U10" s="1">
        <v>0.732918699873487</v>
      </c>
      <c r="V10" s="1">
        <v>0.140268272122886</v>
      </c>
      <c r="W10" s="1">
        <v>0.0722120379539679</v>
      </c>
      <c r="X10" s="1">
        <v>-0.781916448001558</v>
      </c>
      <c r="Y10" s="1">
        <v>0.836244220284143</v>
      </c>
      <c r="Z10" s="1">
        <v>-0.493730395495335</v>
      </c>
      <c r="AA10" s="1">
        <v>0.330138397964378</v>
      </c>
      <c r="AB10" s="1">
        <v>0.388962408164506</v>
      </c>
      <c r="AC10" s="1">
        <v>-0.61624865258192</v>
      </c>
      <c r="AD10" s="1">
        <v>-0.80022798574712</v>
      </c>
      <c r="AE10" s="1">
        <v>0.609521596203872</v>
      </c>
      <c r="AF10" s="1">
        <v>0.684651842679143</v>
      </c>
      <c r="AG10" s="1">
        <v>0.153918970035519</v>
      </c>
      <c r="AH10" s="1">
        <v>-0.0673845116620424</v>
      </c>
      <c r="AI10" s="1">
        <v>-0.328360856202442</v>
      </c>
      <c r="AJ10" s="1">
        <v>-0.786486877730638</v>
      </c>
      <c r="AK10" s="1">
        <v>0.653722339727931</v>
      </c>
      <c r="AL10" s="1">
        <v>0.159444544817251</v>
      </c>
      <c r="AM10" s="1">
        <v>-0.376398015409737</v>
      </c>
      <c r="AN10" s="1">
        <v>-0.812639486002182</v>
      </c>
      <c r="AO10" s="1">
        <v>0.514320769169571</v>
      </c>
      <c r="AP10" s="1">
        <v>0.560803148731863</v>
      </c>
      <c r="AQ10" s="1">
        <v>0.689869964032385</v>
      </c>
      <c r="AR10" s="1">
        <v>0.816090960882044</v>
      </c>
      <c r="AS10" s="1">
        <v>0.717762184877703</v>
      </c>
      <c r="AT10" s="1">
        <v>-0.128885908489135</v>
      </c>
      <c r="AU10" s="1">
        <v>-0.277595357474837</v>
      </c>
      <c r="AV10" s="1">
        <v>0.469890412203421</v>
      </c>
      <c r="AW10" s="1">
        <v>-0.0354583866166091</v>
      </c>
      <c r="AX10" s="1">
        <v>0.691031994631887</v>
      </c>
      <c r="AY10" s="1">
        <v>0.218947527207028</v>
      </c>
    </row>
    <row r="11" s="1" customFormat="1" spans="1:51">
      <c r="A11" s="1" t="s">
        <v>10</v>
      </c>
      <c r="B11" s="1">
        <v>0.96217627200703</v>
      </c>
      <c r="C11" s="1">
        <v>0.929087666726134</v>
      </c>
      <c r="D11" s="1">
        <v>0.912749118061007</v>
      </c>
      <c r="E11" s="1">
        <v>0.946613934396488</v>
      </c>
      <c r="F11" s="1">
        <v>0.240663997198993</v>
      </c>
      <c r="G11" s="1">
        <v>-0.142517577507621</v>
      </c>
      <c r="H11" s="1">
        <v>0.423748810195117</v>
      </c>
      <c r="I11" s="1">
        <v>0.570686966764999</v>
      </c>
      <c r="J11" s="1">
        <v>1</v>
      </c>
      <c r="K11" s="1">
        <v>0.859573875689975</v>
      </c>
      <c r="L11" s="1">
        <v>0.478813189375428</v>
      </c>
      <c r="M11" s="1">
        <v>0.555477179305846</v>
      </c>
      <c r="N11" s="1">
        <v>0.177830894658</v>
      </c>
      <c r="O11" s="1">
        <v>0.926490714598068</v>
      </c>
      <c r="P11" s="1">
        <v>0.9105256905976</v>
      </c>
      <c r="Q11" s="1">
        <v>0.396317859067114</v>
      </c>
      <c r="R11" s="1">
        <v>0.71671274906652</v>
      </c>
      <c r="S11" s="1">
        <v>0.965497109627492</v>
      </c>
      <c r="T11" s="1">
        <v>-0.0300627940529414</v>
      </c>
      <c r="U11" s="1">
        <v>0.80662198328995</v>
      </c>
      <c r="V11" s="1">
        <v>0.843080480153297</v>
      </c>
      <c r="W11" s="1">
        <v>-0.295473204664615</v>
      </c>
      <c r="X11" s="1">
        <v>-0.818196428509408</v>
      </c>
      <c r="Y11" s="1">
        <v>0.791393364169518</v>
      </c>
      <c r="Z11" s="1">
        <v>-0.747594094978457</v>
      </c>
      <c r="AA11" s="1">
        <v>0.65883648322085</v>
      </c>
      <c r="AB11" s="1">
        <v>0.622805388780185</v>
      </c>
      <c r="AC11" s="1">
        <v>0.0584068553601434</v>
      </c>
      <c r="AD11" s="1">
        <v>-0.269210440550185</v>
      </c>
      <c r="AE11" s="1">
        <v>0.88492606534771</v>
      </c>
      <c r="AF11" s="1">
        <v>0.746602752947117</v>
      </c>
      <c r="AG11" s="1">
        <v>-0.186890100714694</v>
      </c>
      <c r="AH11" s="1">
        <v>-0.0378111194006661</v>
      </c>
      <c r="AI11" s="1">
        <v>0.0287179330299067</v>
      </c>
      <c r="AJ11" s="1">
        <v>-0.0871284827769959</v>
      </c>
      <c r="AK11" s="1">
        <v>0.0601585127365143</v>
      </c>
      <c r="AL11" s="1">
        <v>-0.0277275718584626</v>
      </c>
      <c r="AM11" s="1">
        <v>-0.242344853975858</v>
      </c>
      <c r="AN11" s="1">
        <v>-0.0878494487773444</v>
      </c>
      <c r="AO11" s="1">
        <v>0.569408917119766</v>
      </c>
      <c r="AP11" s="1">
        <v>0.944271877184011</v>
      </c>
      <c r="AQ11" s="1">
        <v>0.953628264230278</v>
      </c>
      <c r="AR11" s="1">
        <v>0.833224975877056</v>
      </c>
      <c r="AS11" s="1">
        <v>0.443604929139414</v>
      </c>
      <c r="AT11" s="1">
        <v>-0.540901918626914</v>
      </c>
      <c r="AU11" s="1">
        <v>-0.175181571469281</v>
      </c>
      <c r="AV11" s="1">
        <v>-0.119975485763978</v>
      </c>
      <c r="AW11" s="1">
        <v>-0.357963492994641</v>
      </c>
      <c r="AX11" s="1">
        <v>0.67480471755492</v>
      </c>
      <c r="AY11" s="1">
        <v>0.767648020232009</v>
      </c>
    </row>
    <row r="12" s="1" customFormat="1" spans="1:51">
      <c r="A12" s="1" t="s">
        <v>11</v>
      </c>
      <c r="B12" s="1">
        <v>0.940414696431506</v>
      </c>
      <c r="C12" s="1">
        <v>0.986610812346174</v>
      </c>
      <c r="D12" s="1">
        <v>0.974368924839121</v>
      </c>
      <c r="E12" s="1">
        <v>0.906529715222966</v>
      </c>
      <c r="F12" s="1">
        <v>0.208502703902566</v>
      </c>
      <c r="G12" s="1">
        <v>0.330553003432512</v>
      </c>
      <c r="H12" s="1">
        <v>0.368418321964192</v>
      </c>
      <c r="I12" s="1">
        <v>0.553344140863336</v>
      </c>
      <c r="J12" s="1">
        <v>0.859573875689975</v>
      </c>
      <c r="K12" s="1">
        <v>1</v>
      </c>
      <c r="L12" s="1">
        <v>0.427650754002334</v>
      </c>
      <c r="M12" s="1">
        <v>0.848173676785074</v>
      </c>
      <c r="N12" s="1">
        <v>0.607635697415289</v>
      </c>
      <c r="O12" s="1">
        <v>0.929989428517653</v>
      </c>
      <c r="P12" s="1">
        <v>0.954084837194575</v>
      </c>
      <c r="Q12" s="1">
        <v>0.631225601561574</v>
      </c>
      <c r="R12" s="1">
        <v>0.598543117406038</v>
      </c>
      <c r="S12" s="1">
        <v>0.928570216841391</v>
      </c>
      <c r="T12" s="1">
        <v>0.0222541557149977</v>
      </c>
      <c r="U12" s="1">
        <v>0.900214621105722</v>
      </c>
      <c r="V12" s="1">
        <v>0.844883789894742</v>
      </c>
      <c r="W12" s="1">
        <v>-0.269310146215251</v>
      </c>
      <c r="X12" s="1">
        <v>-0.87573440749588</v>
      </c>
      <c r="Y12" s="1">
        <v>0.869196102525297</v>
      </c>
      <c r="Z12" s="1">
        <v>-0.767885693903678</v>
      </c>
      <c r="AA12" s="1">
        <v>0.45326945420249</v>
      </c>
      <c r="AB12" s="1">
        <v>0.203001694456083</v>
      </c>
      <c r="AC12" s="1">
        <v>-0.0260981110949208</v>
      </c>
      <c r="AD12" s="1">
        <v>-0.425016873146382</v>
      </c>
      <c r="AE12" s="1">
        <v>0.978394398290056</v>
      </c>
      <c r="AF12" s="1">
        <v>0.539095894882212</v>
      </c>
      <c r="AG12" s="1">
        <v>-0.154943340412485</v>
      </c>
      <c r="AH12" s="1">
        <v>0.190226454770994</v>
      </c>
      <c r="AI12" s="1">
        <v>0.0927241600275598</v>
      </c>
      <c r="AJ12" s="1">
        <v>-0.281590246437501</v>
      </c>
      <c r="AK12" s="1">
        <v>0.282520354781563</v>
      </c>
      <c r="AL12" s="1">
        <v>0.0193858207953004</v>
      </c>
      <c r="AM12" s="1">
        <v>0.0133063743921203</v>
      </c>
      <c r="AN12" s="1">
        <v>-0.301272446990218</v>
      </c>
      <c r="AO12" s="1">
        <v>0.548139838488463</v>
      </c>
      <c r="AP12" s="1">
        <v>0.923588041087992</v>
      </c>
      <c r="AQ12" s="1">
        <v>0.907093491665817</v>
      </c>
      <c r="AR12" s="1">
        <v>0.677714795380737</v>
      </c>
      <c r="AS12" s="1">
        <v>0.627298096551133</v>
      </c>
      <c r="AT12" s="1">
        <v>-0.0710204036835952</v>
      </c>
      <c r="AU12" s="1">
        <v>-0.332830319274154</v>
      </c>
      <c r="AV12" s="1">
        <v>-0.229869780835437</v>
      </c>
      <c r="AW12" s="1">
        <v>0.0317185470046247</v>
      </c>
      <c r="AX12" s="1">
        <v>0.763790401351752</v>
      </c>
      <c r="AY12" s="1">
        <v>0.411636544186117</v>
      </c>
    </row>
    <row r="13" s="1" customFormat="1" spans="1:51">
      <c r="A13" s="1" t="s">
        <v>12</v>
      </c>
      <c r="B13" s="1">
        <v>0.403634730858459</v>
      </c>
      <c r="C13" s="1">
        <v>0.477558466876157</v>
      </c>
      <c r="D13" s="1">
        <v>0.435833056101562</v>
      </c>
      <c r="E13" s="1">
        <v>0.307832723160633</v>
      </c>
      <c r="F13" s="1">
        <v>-0.564828937565908</v>
      </c>
      <c r="G13" s="1">
        <v>-0.305226605733808</v>
      </c>
      <c r="H13" s="1">
        <v>-0.14573191973207</v>
      </c>
      <c r="I13" s="1">
        <v>0.467792855351328</v>
      </c>
      <c r="J13" s="1">
        <v>0.478813189375428</v>
      </c>
      <c r="K13" s="1">
        <v>0.427650754002334</v>
      </c>
      <c r="L13" s="1">
        <v>1</v>
      </c>
      <c r="M13" s="1">
        <v>0.596777951879579</v>
      </c>
      <c r="N13" s="1">
        <v>-0.242690143988439</v>
      </c>
      <c r="O13" s="1">
        <v>0.382399080417665</v>
      </c>
      <c r="P13" s="1">
        <v>0.555953192912611</v>
      </c>
      <c r="Q13" s="1">
        <v>-0.296376528229153</v>
      </c>
      <c r="R13" s="1">
        <v>0.294452137008112</v>
      </c>
      <c r="S13" s="1">
        <v>0.455354924693819</v>
      </c>
      <c r="T13" s="1">
        <v>-0.0321348613697643</v>
      </c>
      <c r="U13" s="1">
        <v>0.717450960198764</v>
      </c>
      <c r="V13" s="1">
        <v>0.362005056003966</v>
      </c>
      <c r="W13" s="1">
        <v>-0.201591238811179</v>
      </c>
      <c r="X13" s="1">
        <v>-0.239948844944632</v>
      </c>
      <c r="Y13" s="1">
        <v>0.38761146945861</v>
      </c>
      <c r="Z13" s="1">
        <v>0.114339159432522</v>
      </c>
      <c r="AA13" s="1">
        <v>0.861344756507492</v>
      </c>
      <c r="AB13" s="1">
        <v>0.577980756685353</v>
      </c>
      <c r="AC13" s="1">
        <v>0.055679198330661</v>
      </c>
      <c r="AD13" s="1">
        <v>-0.194457317713269</v>
      </c>
      <c r="AE13" s="1">
        <v>0.375916795445242</v>
      </c>
      <c r="AF13" s="1">
        <v>0.861351073582599</v>
      </c>
      <c r="AG13" s="1">
        <v>-0.135796030399444</v>
      </c>
      <c r="AH13" s="1">
        <v>-0.655641445703804</v>
      </c>
      <c r="AI13" s="1">
        <v>-0.787440943591915</v>
      </c>
      <c r="AJ13" s="1">
        <v>0.0286432112524233</v>
      </c>
      <c r="AK13" s="1">
        <v>0.279770237033142</v>
      </c>
      <c r="AL13" s="1">
        <v>-0.0577249338931753</v>
      </c>
      <c r="AM13" s="1">
        <v>-0.821335741033826</v>
      </c>
      <c r="AN13" s="1">
        <v>-0.223696674593716</v>
      </c>
      <c r="AO13" s="1">
        <v>0.955338802006409</v>
      </c>
      <c r="AP13" s="1">
        <v>0.381264217426046</v>
      </c>
      <c r="AQ13" s="1">
        <v>0.424528029044453</v>
      </c>
      <c r="AR13" s="1">
        <v>0.356739340366349</v>
      </c>
      <c r="AS13" s="1">
        <v>0.279555142418798</v>
      </c>
      <c r="AT13" s="1">
        <v>-0.411091751734196</v>
      </c>
      <c r="AU13" s="1">
        <v>0.628529240926156</v>
      </c>
      <c r="AV13" s="1">
        <v>-0.214834123118159</v>
      </c>
      <c r="AW13" s="1">
        <v>-0.53897606608451</v>
      </c>
      <c r="AX13" s="1">
        <v>0.870303851377476</v>
      </c>
      <c r="AY13" s="1">
        <v>0.254883022201433</v>
      </c>
    </row>
    <row r="14" s="1" customFormat="1" spans="1:51">
      <c r="A14" s="1" t="s">
        <v>13</v>
      </c>
      <c r="B14" s="1">
        <v>0.664729715138096</v>
      </c>
      <c r="C14" s="1">
        <v>0.790405842310291</v>
      </c>
      <c r="D14" s="1">
        <v>0.744504492013601</v>
      </c>
      <c r="E14" s="1">
        <v>0.638638874783912</v>
      </c>
      <c r="F14" s="1">
        <v>-0.240655762258252</v>
      </c>
      <c r="G14" s="1">
        <v>0.412264894453501</v>
      </c>
      <c r="H14" s="1">
        <v>-0.0644558463562247</v>
      </c>
      <c r="I14" s="1">
        <v>0.637348527751416</v>
      </c>
      <c r="J14" s="1">
        <v>0.555477179305846</v>
      </c>
      <c r="K14" s="1">
        <v>0.848173676785074</v>
      </c>
      <c r="L14" s="1">
        <v>0.596777951879579</v>
      </c>
      <c r="M14" s="1">
        <v>1</v>
      </c>
      <c r="N14" s="1">
        <v>0.595654314959546</v>
      </c>
      <c r="O14" s="1">
        <v>0.693601332802945</v>
      </c>
      <c r="P14" s="1">
        <v>0.8337518400151</v>
      </c>
      <c r="Q14" s="1">
        <v>0.516841573724113</v>
      </c>
      <c r="R14" s="1">
        <v>0.233501975744326</v>
      </c>
      <c r="S14" s="1">
        <v>0.673891333122483</v>
      </c>
      <c r="T14" s="1">
        <v>0.0738667273282732</v>
      </c>
      <c r="U14" s="1">
        <v>0.898186156802449</v>
      </c>
      <c r="V14" s="1">
        <v>0.521021401160655</v>
      </c>
      <c r="W14" s="1">
        <v>-0.190905868232091</v>
      </c>
      <c r="X14" s="1">
        <v>-0.705982863509818</v>
      </c>
      <c r="Y14" s="1">
        <v>0.781126475880062</v>
      </c>
      <c r="Z14" s="1">
        <v>-0.429731666243259</v>
      </c>
      <c r="AA14" s="1">
        <v>0.402200908661046</v>
      </c>
      <c r="AB14" s="1">
        <v>-0.00967951600245949</v>
      </c>
      <c r="AC14" s="1">
        <v>-0.195678970795203</v>
      </c>
      <c r="AD14" s="1">
        <v>-0.569840996428245</v>
      </c>
      <c r="AE14" s="1">
        <v>0.785210959596349</v>
      </c>
      <c r="AF14" s="1">
        <v>0.504706483503244</v>
      </c>
      <c r="AG14" s="1">
        <v>-0.0940987449857929</v>
      </c>
      <c r="AH14" s="1">
        <v>0.0239309376059585</v>
      </c>
      <c r="AI14" s="1">
        <v>-0.266910209708387</v>
      </c>
      <c r="AJ14" s="1">
        <v>-0.48979186046177</v>
      </c>
      <c r="AK14" s="1">
        <v>0.554778736615087</v>
      </c>
      <c r="AL14" s="1">
        <v>0.0208697403436412</v>
      </c>
      <c r="AM14" s="1">
        <v>-0.149301137750615</v>
      </c>
      <c r="AN14" s="1">
        <v>-0.595406902770798</v>
      </c>
      <c r="AO14" s="1">
        <v>0.686340084221724</v>
      </c>
      <c r="AP14" s="1">
        <v>0.643886303532596</v>
      </c>
      <c r="AQ14" s="1">
        <v>0.663529632640256</v>
      </c>
      <c r="AR14" s="1">
        <v>0.467818701440394</v>
      </c>
      <c r="AS14" s="1">
        <v>0.686229892947436</v>
      </c>
      <c r="AT14" s="1">
        <v>0.209544107335398</v>
      </c>
      <c r="AU14" s="1">
        <v>-0.143554606867104</v>
      </c>
      <c r="AV14" s="1">
        <v>-0.181610274195356</v>
      </c>
      <c r="AW14" s="1">
        <v>0.196267612534747</v>
      </c>
      <c r="AX14" s="1">
        <v>0.876295202797019</v>
      </c>
      <c r="AY14" s="1">
        <v>0.019965314822616</v>
      </c>
    </row>
    <row r="15" s="1" customFormat="1" spans="1:51">
      <c r="A15" s="1" t="s">
        <v>14</v>
      </c>
      <c r="B15" s="1">
        <v>0.384456657129129</v>
      </c>
      <c r="C15" s="1">
        <v>0.479947989849512</v>
      </c>
      <c r="D15" s="1">
        <v>0.514126411202789</v>
      </c>
      <c r="E15" s="1">
        <v>0.395223219933402</v>
      </c>
      <c r="F15" s="1">
        <v>0.405555751301945</v>
      </c>
      <c r="G15" s="1">
        <v>0.869079341209816</v>
      </c>
      <c r="H15" s="1">
        <v>0.262108553853498</v>
      </c>
      <c r="I15" s="1">
        <v>0.0783223452076563</v>
      </c>
      <c r="J15" s="1">
        <v>0.177830894658</v>
      </c>
      <c r="K15" s="1">
        <v>0.607635697415289</v>
      </c>
      <c r="L15" s="1">
        <v>-0.242690143988439</v>
      </c>
      <c r="M15" s="1">
        <v>0.595654314959546</v>
      </c>
      <c r="N15" s="1">
        <v>1</v>
      </c>
      <c r="O15" s="1">
        <v>0.401363449319506</v>
      </c>
      <c r="P15" s="1">
        <v>0.397872057792833</v>
      </c>
      <c r="Q15" s="1">
        <v>0.808807136605561</v>
      </c>
      <c r="R15" s="1">
        <v>0.175608242764671</v>
      </c>
      <c r="S15" s="1">
        <v>0.330976043355718</v>
      </c>
      <c r="T15" s="1">
        <v>-0.0193507131001885</v>
      </c>
      <c r="U15" s="1">
        <v>0.332935338955322</v>
      </c>
      <c r="V15" s="1">
        <v>0.394144326612804</v>
      </c>
      <c r="W15" s="1">
        <v>-0.153720038312434</v>
      </c>
      <c r="X15" s="1">
        <v>-0.484482921360529</v>
      </c>
      <c r="Y15" s="1">
        <v>0.426072871467163</v>
      </c>
      <c r="Z15" s="1">
        <v>-0.54265607283274</v>
      </c>
      <c r="AA15" s="1">
        <v>-0.297640108396946</v>
      </c>
      <c r="AB15" s="1">
        <v>-0.634187467565091</v>
      </c>
      <c r="AC15" s="1">
        <v>-0.0397540190029521</v>
      </c>
      <c r="AD15" s="1">
        <v>-0.274326065199769</v>
      </c>
      <c r="AE15" s="1">
        <v>0.545846612599649</v>
      </c>
      <c r="AF15" s="1">
        <v>-0.307611056348636</v>
      </c>
      <c r="AG15" s="1">
        <v>-0.10670835828027</v>
      </c>
      <c r="AH15" s="1">
        <v>0.631114607606444</v>
      </c>
      <c r="AI15" s="1">
        <v>0.478800667669229</v>
      </c>
      <c r="AJ15" s="1">
        <v>-0.366257990683118</v>
      </c>
      <c r="AK15" s="1">
        <v>0.215441832168882</v>
      </c>
      <c r="AL15" s="1">
        <v>-0.0107551726742801</v>
      </c>
      <c r="AM15" s="1">
        <v>0.660517976216599</v>
      </c>
      <c r="AN15" s="1">
        <v>-0.265680082512445</v>
      </c>
      <c r="AO15" s="1">
        <v>-0.0875488519767296</v>
      </c>
      <c r="AP15" s="1">
        <v>0.376495195690546</v>
      </c>
      <c r="AQ15" s="1">
        <v>0.313199664264865</v>
      </c>
      <c r="AR15" s="1">
        <v>0.0460932246745841</v>
      </c>
      <c r="AS15" s="1">
        <v>0.402490780902217</v>
      </c>
      <c r="AT15" s="1">
        <v>0.64216160597063</v>
      </c>
      <c r="AU15" s="1">
        <v>-0.656507968913646</v>
      </c>
      <c r="AV15" s="1">
        <v>-0.267371951485411</v>
      </c>
      <c r="AW15" s="1">
        <v>0.733142168548475</v>
      </c>
      <c r="AX15" s="1">
        <v>0.171505060664969</v>
      </c>
      <c r="AY15" s="1">
        <v>-0.207076850560118</v>
      </c>
    </row>
    <row r="16" s="1" customFormat="1" spans="1:51">
      <c r="A16" s="1" t="s">
        <v>15</v>
      </c>
      <c r="B16" s="1">
        <v>0.987023141210884</v>
      </c>
      <c r="C16" s="1">
        <v>0.961827213648799</v>
      </c>
      <c r="D16" s="1">
        <v>0.906578301701993</v>
      </c>
      <c r="E16" s="1">
        <v>0.951297450255055</v>
      </c>
      <c r="F16" s="1">
        <v>0.172971021249228</v>
      </c>
      <c r="G16" s="1">
        <v>0.161263482891127</v>
      </c>
      <c r="H16" s="1">
        <v>0.374829512121888</v>
      </c>
      <c r="I16" s="1">
        <v>0.655890417535447</v>
      </c>
      <c r="J16" s="1">
        <v>0.926490714598068</v>
      </c>
      <c r="K16" s="1">
        <v>0.929989428517653</v>
      </c>
      <c r="L16" s="1">
        <v>0.382399080417665</v>
      </c>
      <c r="M16" s="1">
        <v>0.693601332802945</v>
      </c>
      <c r="N16" s="1">
        <v>0.401363449319506</v>
      </c>
      <c r="O16" s="1">
        <v>1</v>
      </c>
      <c r="P16" s="1">
        <v>0.951714186075685</v>
      </c>
      <c r="Q16" s="1">
        <v>0.567427885346168</v>
      </c>
      <c r="R16" s="1">
        <v>0.520131052334942</v>
      </c>
      <c r="S16" s="1">
        <v>0.989831305753916</v>
      </c>
      <c r="T16" s="1">
        <v>0.252077624233433</v>
      </c>
      <c r="U16" s="1">
        <v>0.881181029182462</v>
      </c>
      <c r="V16" s="1">
        <v>0.813249649622903</v>
      </c>
      <c r="W16" s="1">
        <v>-0.0363345959545646</v>
      </c>
      <c r="X16" s="1">
        <v>-0.950098452627596</v>
      </c>
      <c r="Y16" s="1">
        <v>0.939780925382463</v>
      </c>
      <c r="Z16" s="1">
        <v>-0.872759594334815</v>
      </c>
      <c r="AA16" s="1">
        <v>0.413081611776656</v>
      </c>
      <c r="AB16" s="1">
        <v>0.443881119169327</v>
      </c>
      <c r="AC16" s="1">
        <v>-0.224094814197069</v>
      </c>
      <c r="AD16" s="1">
        <v>-0.551756943667906</v>
      </c>
      <c r="AE16" s="1">
        <v>0.981874409293059</v>
      </c>
      <c r="AF16" s="1">
        <v>0.655212235692032</v>
      </c>
      <c r="AG16" s="1">
        <v>0.0813576930748067</v>
      </c>
      <c r="AH16" s="1">
        <v>0.257042972790769</v>
      </c>
      <c r="AI16" s="1">
        <v>0.171226950709516</v>
      </c>
      <c r="AJ16" s="1">
        <v>-0.315161750693178</v>
      </c>
      <c r="AK16" s="1">
        <v>0.363599519207843</v>
      </c>
      <c r="AL16" s="1">
        <v>0.241734632969461</v>
      </c>
      <c r="AM16" s="1">
        <v>-0.0139749529997875</v>
      </c>
      <c r="AN16" s="1">
        <v>-0.343931590515074</v>
      </c>
      <c r="AO16" s="1">
        <v>0.443360235244751</v>
      </c>
      <c r="AP16" s="1">
        <v>0.990971445716201</v>
      </c>
      <c r="AQ16" s="1">
        <v>0.993627897291348</v>
      </c>
      <c r="AR16" s="1">
        <v>0.885223105349491</v>
      </c>
      <c r="AS16" s="1">
        <v>0.72528719852712</v>
      </c>
      <c r="AT16" s="1">
        <v>-0.214026830558147</v>
      </c>
      <c r="AU16" s="1">
        <v>-0.387159659664207</v>
      </c>
      <c r="AV16" s="1">
        <v>0.0656515109673476</v>
      </c>
      <c r="AW16" s="1">
        <v>-0.180631730783286</v>
      </c>
      <c r="AX16" s="1">
        <v>0.720976507499032</v>
      </c>
      <c r="AY16" s="1">
        <v>0.489763823674331</v>
      </c>
    </row>
    <row r="17" s="1" customFormat="1" spans="1:51">
      <c r="A17" s="1" t="s">
        <v>16</v>
      </c>
      <c r="B17" s="1">
        <v>0.944205972248983</v>
      </c>
      <c r="C17" s="1">
        <v>0.973023733037859</v>
      </c>
      <c r="D17" s="1">
        <v>0.921762581927417</v>
      </c>
      <c r="E17" s="1">
        <v>0.940895046518388</v>
      </c>
      <c r="F17" s="1">
        <v>0.00594999791128506</v>
      </c>
      <c r="G17" s="1">
        <v>0.0982759145302543</v>
      </c>
      <c r="H17" s="1">
        <v>0.18097406096805</v>
      </c>
      <c r="I17" s="1">
        <v>0.749890436051096</v>
      </c>
      <c r="J17" s="1">
        <v>0.9105256905976</v>
      </c>
      <c r="K17" s="1">
        <v>0.954084837194575</v>
      </c>
      <c r="L17" s="1">
        <v>0.555953192912611</v>
      </c>
      <c r="M17" s="1">
        <v>0.8337518400151</v>
      </c>
      <c r="N17" s="1">
        <v>0.397872057792833</v>
      </c>
      <c r="O17" s="1">
        <v>0.951714186075685</v>
      </c>
      <c r="P17" s="1">
        <v>1</v>
      </c>
      <c r="Q17" s="1">
        <v>0.556956735488354</v>
      </c>
      <c r="R17" s="1">
        <v>0.496366889500458</v>
      </c>
      <c r="S17" s="1">
        <v>0.954369856143544</v>
      </c>
      <c r="T17" s="1">
        <v>0.0858655641768747</v>
      </c>
      <c r="U17" s="1">
        <v>0.954001467426774</v>
      </c>
      <c r="V17" s="1">
        <v>0.745349955078014</v>
      </c>
      <c r="W17" s="1">
        <v>-0.216471906511542</v>
      </c>
      <c r="X17" s="1">
        <v>-0.918517474081956</v>
      </c>
      <c r="Y17" s="1">
        <v>0.934736508788117</v>
      </c>
      <c r="Z17" s="1">
        <v>-0.73650784496056</v>
      </c>
      <c r="AA17" s="1">
        <v>0.562313566187038</v>
      </c>
      <c r="AB17" s="1">
        <v>0.402661853785736</v>
      </c>
      <c r="AC17" s="1">
        <v>-0.162974752272702</v>
      </c>
      <c r="AD17" s="1">
        <v>-0.536386457663368</v>
      </c>
      <c r="AE17" s="1">
        <v>0.958207594943636</v>
      </c>
      <c r="AF17" s="1">
        <v>0.726874286672655</v>
      </c>
      <c r="AG17" s="1">
        <v>-0.0988863433982817</v>
      </c>
      <c r="AH17" s="1">
        <v>0.0369726318755022</v>
      </c>
      <c r="AI17" s="1">
        <v>-0.085591815700292</v>
      </c>
      <c r="AJ17" s="1">
        <v>-0.390344982237811</v>
      </c>
      <c r="AK17" s="1">
        <v>0.375152886663533</v>
      </c>
      <c r="AL17" s="1">
        <v>0.045809018739908</v>
      </c>
      <c r="AM17" s="1">
        <v>-0.206686718569092</v>
      </c>
      <c r="AN17" s="1">
        <v>-0.428949633555641</v>
      </c>
      <c r="AO17" s="1">
        <v>0.654697803861329</v>
      </c>
      <c r="AP17" s="1">
        <v>0.92660167006193</v>
      </c>
      <c r="AQ17" s="1">
        <v>0.956251022371948</v>
      </c>
      <c r="AR17" s="1">
        <v>0.823724211381244</v>
      </c>
      <c r="AS17" s="1">
        <v>0.678209190568842</v>
      </c>
      <c r="AT17" s="1">
        <v>-0.224325687857188</v>
      </c>
      <c r="AU17" s="1">
        <v>-0.259220781381775</v>
      </c>
      <c r="AV17" s="1">
        <v>-0.0518867437505515</v>
      </c>
      <c r="AW17" s="1">
        <v>-0.110980538467355</v>
      </c>
      <c r="AX17" s="1">
        <v>0.845701732112667</v>
      </c>
      <c r="AY17" s="1">
        <v>0.485367484325627</v>
      </c>
    </row>
    <row r="18" s="1" customFormat="1" spans="1:51">
      <c r="A18" s="1" t="s">
        <v>17</v>
      </c>
      <c r="B18" s="1">
        <v>0.522851449885209</v>
      </c>
      <c r="C18" s="1">
        <v>0.558060927327111</v>
      </c>
      <c r="D18" s="1">
        <v>0.53926557569245</v>
      </c>
      <c r="E18" s="1">
        <v>0.664119372872145</v>
      </c>
      <c r="F18" s="1">
        <v>0.362162334406951</v>
      </c>
      <c r="G18" s="1">
        <v>0.500471527929131</v>
      </c>
      <c r="H18" s="1">
        <v>0.0532131404154921</v>
      </c>
      <c r="I18" s="1">
        <v>0.464542918960042</v>
      </c>
      <c r="J18" s="1">
        <v>0.396317859067114</v>
      </c>
      <c r="K18" s="1">
        <v>0.631225601561574</v>
      </c>
      <c r="L18" s="1">
        <v>-0.296376528229153</v>
      </c>
      <c r="M18" s="1">
        <v>0.516841573724113</v>
      </c>
      <c r="N18" s="1">
        <v>0.808807136605561</v>
      </c>
      <c r="O18" s="1">
        <v>0.567427885346168</v>
      </c>
      <c r="P18" s="1">
        <v>0.556956735488354</v>
      </c>
      <c r="Q18" s="1">
        <v>1</v>
      </c>
      <c r="R18" s="1">
        <v>0.092096169875822</v>
      </c>
      <c r="S18" s="1">
        <v>0.486103730669491</v>
      </c>
      <c r="T18" s="1">
        <v>0.00196169915110444</v>
      </c>
      <c r="U18" s="1">
        <v>0.379128824117228</v>
      </c>
      <c r="V18" s="1">
        <v>0.295910227639842</v>
      </c>
      <c r="W18" s="1">
        <v>-0.168815748200801</v>
      </c>
      <c r="X18" s="1">
        <v>-0.740386532887727</v>
      </c>
      <c r="Y18" s="1">
        <v>0.64014147066214</v>
      </c>
      <c r="Z18" s="1">
        <v>-0.779351224680546</v>
      </c>
      <c r="AA18" s="1">
        <v>-0.238530234571386</v>
      </c>
      <c r="AB18" s="1">
        <v>-0.359184499656924</v>
      </c>
      <c r="AC18" s="1">
        <v>-0.267140263439123</v>
      </c>
      <c r="AD18" s="1">
        <v>-0.464995092371944</v>
      </c>
      <c r="AE18" s="1">
        <v>0.631693313731424</v>
      </c>
      <c r="AF18" s="1">
        <v>-0.111387977328808</v>
      </c>
      <c r="AG18" s="1">
        <v>-0.110499583970879</v>
      </c>
      <c r="AH18" s="1">
        <v>0.578020510060113</v>
      </c>
      <c r="AI18" s="1">
        <v>0.468368255479501</v>
      </c>
      <c r="AJ18" s="1">
        <v>-0.666937050371939</v>
      </c>
      <c r="AK18" s="1">
        <v>0.246107469395757</v>
      </c>
      <c r="AL18" s="1">
        <v>-0.0618003460154656</v>
      </c>
      <c r="AM18" s="1">
        <v>0.51246235883272</v>
      </c>
      <c r="AN18" s="1">
        <v>-0.454745309580639</v>
      </c>
      <c r="AO18" s="1">
        <v>-0.0945899196509163</v>
      </c>
      <c r="AP18" s="1">
        <v>0.505949716745428</v>
      </c>
      <c r="AQ18" s="1">
        <v>0.525407569868552</v>
      </c>
      <c r="AR18" s="1">
        <v>0.420781359628606</v>
      </c>
      <c r="AS18" s="1">
        <v>0.479193570776784</v>
      </c>
      <c r="AT18" s="1">
        <v>0.353833034712681</v>
      </c>
      <c r="AU18" s="1">
        <v>-0.88692889578138</v>
      </c>
      <c r="AV18" s="1">
        <v>0.0795657480456391</v>
      </c>
      <c r="AW18" s="1">
        <v>0.671902098946369</v>
      </c>
      <c r="AX18" s="1">
        <v>0.155653341141375</v>
      </c>
      <c r="AY18" s="1">
        <v>0.107525738548146</v>
      </c>
    </row>
    <row r="19" s="1" customFormat="1" spans="1:51">
      <c r="A19" s="1" t="s">
        <v>18</v>
      </c>
      <c r="B19" s="1">
        <v>0.649607432910624</v>
      </c>
      <c r="C19" s="1">
        <v>0.644090889173926</v>
      </c>
      <c r="D19" s="1">
        <v>0.758915593604317</v>
      </c>
      <c r="E19" s="1">
        <v>0.567931320949319</v>
      </c>
      <c r="F19" s="1">
        <v>0.619511299355261</v>
      </c>
      <c r="G19" s="1">
        <v>-0.0690394765853288</v>
      </c>
      <c r="H19" s="1">
        <v>0.778377290979605</v>
      </c>
      <c r="I19" s="1">
        <v>-0.126177280986011</v>
      </c>
      <c r="J19" s="1">
        <v>0.71671274906652</v>
      </c>
      <c r="K19" s="1">
        <v>0.598543117406038</v>
      </c>
      <c r="L19" s="1">
        <v>0.294452137008112</v>
      </c>
      <c r="M19" s="1">
        <v>0.233501975744326</v>
      </c>
      <c r="N19" s="1">
        <v>0.175608242764671</v>
      </c>
      <c r="O19" s="1">
        <v>0.520131052334942</v>
      </c>
      <c r="P19" s="1">
        <v>0.496366889500458</v>
      </c>
      <c r="Q19" s="1">
        <v>0.092096169875822</v>
      </c>
      <c r="R19" s="1">
        <v>1</v>
      </c>
      <c r="S19" s="1">
        <v>0.614443118887461</v>
      </c>
      <c r="T19" s="1">
        <v>-0.473119649260403</v>
      </c>
      <c r="U19" s="1">
        <v>0.393616583833477</v>
      </c>
      <c r="V19" s="1">
        <v>0.87244184983127</v>
      </c>
      <c r="W19" s="1">
        <v>-0.609417793792654</v>
      </c>
      <c r="X19" s="1">
        <v>-0.288717031162423</v>
      </c>
      <c r="Y19" s="1">
        <v>0.221487833734579</v>
      </c>
      <c r="Z19" s="1">
        <v>-0.383018689296864</v>
      </c>
      <c r="AA19" s="1">
        <v>0.635502975242634</v>
      </c>
      <c r="AB19" s="1">
        <v>0.363056207563427</v>
      </c>
      <c r="AC19" s="1">
        <v>0.700169632477785</v>
      </c>
      <c r="AD19" s="1">
        <v>0.41646847231206</v>
      </c>
      <c r="AE19" s="1">
        <v>0.535268168765954</v>
      </c>
      <c r="AF19" s="1">
        <v>0.345763163341853</v>
      </c>
      <c r="AG19" s="1">
        <v>-0.548667229784598</v>
      </c>
      <c r="AH19" s="1">
        <v>-0.156732844548409</v>
      </c>
      <c r="AI19" s="1">
        <v>0.139623317033187</v>
      </c>
      <c r="AJ19" s="1">
        <v>0.538478912569598</v>
      </c>
      <c r="AK19" s="1">
        <v>-0.528015259549349</v>
      </c>
      <c r="AL19" s="1">
        <v>-0.367544767959511</v>
      </c>
      <c r="AM19" s="1">
        <v>-0.0982971079975522</v>
      </c>
      <c r="AN19" s="1">
        <v>0.565991846104946</v>
      </c>
      <c r="AO19" s="1">
        <v>0.407612570555183</v>
      </c>
      <c r="AP19" s="1">
        <v>0.615288709533318</v>
      </c>
      <c r="AQ19" s="1">
        <v>0.530801465010918</v>
      </c>
      <c r="AR19" s="1">
        <v>0.236954299004839</v>
      </c>
      <c r="AS19" s="1">
        <v>-0.149712495744033</v>
      </c>
      <c r="AT19" s="1">
        <v>-0.556096198565948</v>
      </c>
      <c r="AU19" s="1">
        <v>0.115927436326474</v>
      </c>
      <c r="AV19" s="1">
        <v>-0.693242526329489</v>
      </c>
      <c r="AW19" s="1">
        <v>-0.324304019611024</v>
      </c>
      <c r="AX19" s="1">
        <v>0.303617255066255</v>
      </c>
      <c r="AY19" s="1">
        <v>0.762055449698003</v>
      </c>
    </row>
    <row r="20" s="1" customFormat="1" spans="1:51">
      <c r="A20" s="1" t="s">
        <v>19</v>
      </c>
      <c r="B20" s="1">
        <v>0.996541223461271</v>
      </c>
      <c r="C20" s="1">
        <v>0.972710554011827</v>
      </c>
      <c r="D20" s="1">
        <v>0.932693725641823</v>
      </c>
      <c r="E20" s="1">
        <v>0.951632106261235</v>
      </c>
      <c r="F20" s="1">
        <v>0.188296010961333</v>
      </c>
      <c r="G20" s="1">
        <v>0.0748965623128313</v>
      </c>
      <c r="H20" s="1">
        <v>0.417274453623631</v>
      </c>
      <c r="I20" s="1">
        <v>0.616453226743914</v>
      </c>
      <c r="J20" s="1">
        <v>0.965497109627492</v>
      </c>
      <c r="K20" s="1">
        <v>0.928570216841391</v>
      </c>
      <c r="L20" s="1">
        <v>0.455354924693819</v>
      </c>
      <c r="M20" s="1">
        <v>0.673891333122483</v>
      </c>
      <c r="N20" s="1">
        <v>0.330976043355718</v>
      </c>
      <c r="O20" s="1">
        <v>0.989831305753916</v>
      </c>
      <c r="P20" s="1">
        <v>0.954369856143544</v>
      </c>
      <c r="Q20" s="1">
        <v>0.486103730669491</v>
      </c>
      <c r="R20" s="1">
        <v>0.614443118887461</v>
      </c>
      <c r="S20" s="1">
        <v>1</v>
      </c>
      <c r="T20" s="1">
        <v>0.162262156062286</v>
      </c>
      <c r="U20" s="1">
        <v>0.885291777696594</v>
      </c>
      <c r="V20" s="1">
        <v>0.858225394431103</v>
      </c>
      <c r="W20" s="1">
        <v>-0.12423230667728</v>
      </c>
      <c r="X20" s="1">
        <v>-0.905042021589051</v>
      </c>
      <c r="Y20" s="1">
        <v>0.896575195647248</v>
      </c>
      <c r="Z20" s="1">
        <v>-0.822370679014985</v>
      </c>
      <c r="AA20" s="1">
        <v>0.526019065711398</v>
      </c>
      <c r="AB20" s="1">
        <v>0.516902926155409</v>
      </c>
      <c r="AC20" s="1">
        <v>-0.11075251420283</v>
      </c>
      <c r="AD20" s="1">
        <v>-0.451958505317523</v>
      </c>
      <c r="AE20" s="1">
        <v>0.96760874157827</v>
      </c>
      <c r="AF20" s="1">
        <v>0.710345438704973</v>
      </c>
      <c r="AG20" s="1">
        <v>-0.006739906832321</v>
      </c>
      <c r="AH20" s="1">
        <v>0.145609113864774</v>
      </c>
      <c r="AI20" s="1">
        <v>0.106134786166638</v>
      </c>
      <c r="AJ20" s="1">
        <v>-0.209052627548544</v>
      </c>
      <c r="AK20" s="1">
        <v>0.268795664110552</v>
      </c>
      <c r="AL20" s="1">
        <v>0.162551600347017</v>
      </c>
      <c r="AM20" s="1">
        <v>-0.105920757051719</v>
      </c>
      <c r="AN20" s="1">
        <v>-0.246699367574806</v>
      </c>
      <c r="AO20" s="1">
        <v>0.519582803685663</v>
      </c>
      <c r="AP20" s="1">
        <v>0.993892192841363</v>
      </c>
      <c r="AQ20" s="1">
        <v>0.992787474185991</v>
      </c>
      <c r="AR20" s="1">
        <v>0.865392542801337</v>
      </c>
      <c r="AS20" s="1">
        <v>0.641620492363438</v>
      </c>
      <c r="AT20" s="1">
        <v>-0.325840788953047</v>
      </c>
      <c r="AU20" s="1">
        <v>-0.280026368362935</v>
      </c>
      <c r="AV20" s="1">
        <v>-0.0273738150259748</v>
      </c>
      <c r="AW20" s="1">
        <v>-0.26702030714275</v>
      </c>
      <c r="AX20" s="1">
        <v>0.741543337952357</v>
      </c>
      <c r="AY20" s="1">
        <v>0.5792492482715</v>
      </c>
    </row>
    <row r="21" s="1" customFormat="1" spans="1:51">
      <c r="A21" s="1" t="s">
        <v>20</v>
      </c>
      <c r="B21" s="1">
        <v>0.125880161888514</v>
      </c>
      <c r="C21" s="1">
        <v>0.0341707765817196</v>
      </c>
      <c r="D21" s="1">
        <v>-0.117783952771726</v>
      </c>
      <c r="E21" s="1">
        <v>0.0078690233714345</v>
      </c>
      <c r="F21" s="1">
        <v>-0.344396644179576</v>
      </c>
      <c r="G21" s="1">
        <v>0.287230576061455</v>
      </c>
      <c r="H21" s="1">
        <v>-0.0584190671242763</v>
      </c>
      <c r="I21" s="1">
        <v>0.299544026736685</v>
      </c>
      <c r="J21" s="1">
        <v>-0.0300627940529414</v>
      </c>
      <c r="K21" s="1">
        <v>0.0222541557149977</v>
      </c>
      <c r="L21" s="1">
        <v>-0.0321348613697643</v>
      </c>
      <c r="M21" s="1">
        <v>0.0738667273282732</v>
      </c>
      <c r="N21" s="1">
        <v>-0.0193507131001885</v>
      </c>
      <c r="O21" s="1">
        <v>0.252077624233433</v>
      </c>
      <c r="P21" s="1">
        <v>0.0858655641768747</v>
      </c>
      <c r="Q21" s="1">
        <v>0.00196169915110444</v>
      </c>
      <c r="R21" s="1">
        <v>-0.473119649260403</v>
      </c>
      <c r="S21" s="1">
        <v>0.162262156062286</v>
      </c>
      <c r="T21" s="1">
        <v>1</v>
      </c>
      <c r="U21" s="1">
        <v>0.206795211627322</v>
      </c>
      <c r="V21" s="1">
        <v>-0.0485142402868887</v>
      </c>
      <c r="W21" s="1">
        <v>0.953796078382627</v>
      </c>
      <c r="X21" s="1">
        <v>-0.304563919787348</v>
      </c>
      <c r="Y21" s="1">
        <v>0.383713883870845</v>
      </c>
      <c r="Z21" s="1">
        <v>-0.279456043962131</v>
      </c>
      <c r="AA21" s="1">
        <v>-0.393026712580309</v>
      </c>
      <c r="AB21" s="1">
        <v>0.17239072185493</v>
      </c>
      <c r="AC21" s="1">
        <v>-0.844779832595481</v>
      </c>
      <c r="AD21" s="1">
        <v>-0.749267783510888</v>
      </c>
      <c r="AE21" s="1">
        <v>0.187896678557471</v>
      </c>
      <c r="AF21" s="1">
        <v>0.165367128214492</v>
      </c>
      <c r="AG21" s="1">
        <v>0.982534221642571</v>
      </c>
      <c r="AH21" s="1">
        <v>0.548475455936567</v>
      </c>
      <c r="AI21" s="1">
        <v>0.234236134312217</v>
      </c>
      <c r="AJ21" s="1">
        <v>-0.360117398379876</v>
      </c>
      <c r="AK21" s="1">
        <v>0.792222570606243</v>
      </c>
      <c r="AL21" s="1">
        <v>0.983305804683032</v>
      </c>
      <c r="AM21" s="1">
        <v>0.23481463409883</v>
      </c>
      <c r="AN21" s="1">
        <v>-0.541434029113704</v>
      </c>
      <c r="AO21" s="1">
        <v>-0.250729665957376</v>
      </c>
      <c r="AP21" s="1">
        <v>0.209993839048958</v>
      </c>
      <c r="AQ21" s="1">
        <v>0.21494825017791</v>
      </c>
      <c r="AR21" s="1">
        <v>0.419728934634373</v>
      </c>
      <c r="AS21" s="1">
        <v>0.742594962058441</v>
      </c>
      <c r="AT21" s="1">
        <v>0.353849139071178</v>
      </c>
      <c r="AU21" s="1">
        <v>-0.244261144811841</v>
      </c>
      <c r="AV21" s="1">
        <v>0.787129719639112</v>
      </c>
      <c r="AW21" s="1">
        <v>-0.209997133361574</v>
      </c>
      <c r="AX21" s="1">
        <v>0.176574789570476</v>
      </c>
      <c r="AY21" s="1">
        <v>-0.466926382225124</v>
      </c>
    </row>
    <row r="22" s="1" customFormat="1" spans="1:51">
      <c r="A22" s="1" t="s">
        <v>21</v>
      </c>
      <c r="B22" s="1">
        <v>0.861263212377924</v>
      </c>
      <c r="C22" s="1">
        <v>0.911757266490977</v>
      </c>
      <c r="D22" s="1">
        <v>0.842951286936367</v>
      </c>
      <c r="E22" s="1">
        <v>0.800461757206978</v>
      </c>
      <c r="F22" s="1">
        <v>-0.210429160965977</v>
      </c>
      <c r="G22" s="1">
        <v>0.144788787454737</v>
      </c>
      <c r="H22" s="1">
        <v>0.0979818817459103</v>
      </c>
      <c r="I22" s="1">
        <v>0.732918699873487</v>
      </c>
      <c r="J22" s="1">
        <v>0.80662198328995</v>
      </c>
      <c r="K22" s="1">
        <v>0.900214621105722</v>
      </c>
      <c r="L22" s="1">
        <v>0.717450960198764</v>
      </c>
      <c r="M22" s="1">
        <v>0.898186156802449</v>
      </c>
      <c r="N22" s="1">
        <v>0.332935338955322</v>
      </c>
      <c r="O22" s="1">
        <v>0.881181029182462</v>
      </c>
      <c r="P22" s="1">
        <v>0.954001467426774</v>
      </c>
      <c r="Q22" s="1">
        <v>0.379128824117228</v>
      </c>
      <c r="R22" s="1">
        <v>0.393616583833477</v>
      </c>
      <c r="S22" s="1">
        <v>0.885291777696594</v>
      </c>
      <c r="T22" s="1">
        <v>0.206795211627322</v>
      </c>
      <c r="U22" s="1">
        <v>1</v>
      </c>
      <c r="V22" s="1">
        <v>0.691636046233652</v>
      </c>
      <c r="W22" s="1">
        <v>-0.0881909462187755</v>
      </c>
      <c r="X22" s="1">
        <v>-0.823852377633016</v>
      </c>
      <c r="Y22" s="1">
        <v>0.897685839775594</v>
      </c>
      <c r="Z22" s="1">
        <v>-0.569180025411202</v>
      </c>
      <c r="AA22" s="1">
        <v>0.594085252746859</v>
      </c>
      <c r="AB22" s="1">
        <v>0.409660680932239</v>
      </c>
      <c r="AC22" s="1">
        <v>-0.22811355069329</v>
      </c>
      <c r="AD22" s="1">
        <v>-0.596461425156353</v>
      </c>
      <c r="AE22" s="1">
        <v>0.89820018562185</v>
      </c>
      <c r="AF22" s="1">
        <v>0.790655406349999</v>
      </c>
      <c r="AG22" s="1">
        <v>0.0274445777063578</v>
      </c>
      <c r="AH22" s="1">
        <v>-0.0383233459631455</v>
      </c>
      <c r="AI22" s="1">
        <v>-0.250514277031996</v>
      </c>
      <c r="AJ22" s="1">
        <v>-0.360482767012888</v>
      </c>
      <c r="AK22" s="1">
        <v>0.52564571486572</v>
      </c>
      <c r="AL22" s="1">
        <v>0.170366837190731</v>
      </c>
      <c r="AM22" s="1">
        <v>-0.309327067537303</v>
      </c>
      <c r="AN22" s="1">
        <v>-0.502016387041878</v>
      </c>
      <c r="AO22" s="1">
        <v>0.75295574066126</v>
      </c>
      <c r="AP22" s="1">
        <v>0.853698056353056</v>
      </c>
      <c r="AQ22" s="1">
        <v>0.87893008450153</v>
      </c>
      <c r="AR22" s="1">
        <v>0.751167291583281</v>
      </c>
      <c r="AS22" s="1">
        <v>0.745758183907314</v>
      </c>
      <c r="AT22" s="1">
        <v>-0.136814768527984</v>
      </c>
      <c r="AU22" s="1">
        <v>-0.0657361846719286</v>
      </c>
      <c r="AV22" s="1">
        <v>-0.0400163577980109</v>
      </c>
      <c r="AW22" s="1">
        <v>-0.197168088988162</v>
      </c>
      <c r="AX22" s="1">
        <v>0.959244836416731</v>
      </c>
      <c r="AY22" s="1">
        <v>0.299155173697337</v>
      </c>
    </row>
    <row r="23" s="1" customFormat="1" spans="1:51">
      <c r="A23" s="1" t="s">
        <v>22</v>
      </c>
      <c r="B23" s="1">
        <v>0.882722130090558</v>
      </c>
      <c r="C23" s="1">
        <v>0.871569669631182</v>
      </c>
      <c r="D23" s="1">
        <v>0.917662547874718</v>
      </c>
      <c r="E23" s="1">
        <v>0.752915838554207</v>
      </c>
      <c r="F23" s="1">
        <v>0.484515796554746</v>
      </c>
      <c r="G23" s="1">
        <v>0.218189529874558</v>
      </c>
      <c r="H23" s="1">
        <v>0.772180186335611</v>
      </c>
      <c r="I23" s="1">
        <v>0.140268272122886</v>
      </c>
      <c r="J23" s="1">
        <v>0.843080480153297</v>
      </c>
      <c r="K23" s="1">
        <v>0.844883789894742</v>
      </c>
      <c r="L23" s="1">
        <v>0.362005056003966</v>
      </c>
      <c r="M23" s="1">
        <v>0.521021401160655</v>
      </c>
      <c r="N23" s="1">
        <v>0.394144326612804</v>
      </c>
      <c r="O23" s="1">
        <v>0.813249649622903</v>
      </c>
      <c r="P23" s="1">
        <v>0.745349955078014</v>
      </c>
      <c r="Q23" s="1">
        <v>0.295910227639842</v>
      </c>
      <c r="R23" s="1">
        <v>0.87244184983127</v>
      </c>
      <c r="S23" s="1">
        <v>0.858225394431103</v>
      </c>
      <c r="T23" s="1">
        <v>-0.0485142402868887</v>
      </c>
      <c r="U23" s="1">
        <v>0.691636046233652</v>
      </c>
      <c r="V23" s="1">
        <v>1</v>
      </c>
      <c r="W23" s="1">
        <v>-0.272019421035815</v>
      </c>
      <c r="X23" s="1">
        <v>-0.617862007099261</v>
      </c>
      <c r="Y23" s="1">
        <v>0.58814446097152</v>
      </c>
      <c r="Z23" s="1">
        <v>-0.657707131553937</v>
      </c>
      <c r="AA23" s="1">
        <v>0.517258238609515</v>
      </c>
      <c r="AB23" s="1">
        <v>0.369048817235164</v>
      </c>
      <c r="AC23" s="1">
        <v>0.304062141095659</v>
      </c>
      <c r="AD23" s="1">
        <v>-0.0386660266770871</v>
      </c>
      <c r="AE23" s="1">
        <v>0.83328377991347</v>
      </c>
      <c r="AF23" s="1">
        <v>0.480788477744511</v>
      </c>
      <c r="AG23" s="1">
        <v>-0.174705732785327</v>
      </c>
      <c r="AH23" s="1">
        <v>0.149958734961296</v>
      </c>
      <c r="AI23" s="1">
        <v>0.247073015744223</v>
      </c>
      <c r="AJ23" s="1">
        <v>0.245497946345429</v>
      </c>
      <c r="AK23" s="1">
        <v>-0.0721964233844593</v>
      </c>
      <c r="AL23" s="1">
        <v>0.0393419528296884</v>
      </c>
      <c r="AM23" s="1">
        <v>0.046106108324249</v>
      </c>
      <c r="AN23" s="1">
        <v>0.194938526369082</v>
      </c>
      <c r="AO23" s="1">
        <v>0.422498761922795</v>
      </c>
      <c r="AP23" s="1">
        <v>0.877955768081329</v>
      </c>
      <c r="AQ23" s="1">
        <v>0.794004631879072</v>
      </c>
      <c r="AR23" s="1">
        <v>0.520526785031254</v>
      </c>
      <c r="AS23" s="1">
        <v>0.337506452148072</v>
      </c>
      <c r="AT23" s="1">
        <v>-0.307150752520668</v>
      </c>
      <c r="AU23" s="1">
        <v>-0.100895045077007</v>
      </c>
      <c r="AV23" s="1">
        <v>-0.42380684830958</v>
      </c>
      <c r="AW23" s="1">
        <v>-0.29056115380487</v>
      </c>
      <c r="AX23" s="1">
        <v>0.562071382348306</v>
      </c>
      <c r="AY23" s="1">
        <v>0.564487203623162</v>
      </c>
    </row>
    <row r="24" s="1" customFormat="1" spans="1:51">
      <c r="A24" s="1" t="s">
        <v>23</v>
      </c>
      <c r="B24" s="1">
        <v>-0.157291013550829</v>
      </c>
      <c r="C24" s="1">
        <v>-0.259886308378442</v>
      </c>
      <c r="D24" s="1">
        <v>-0.394064913572933</v>
      </c>
      <c r="E24" s="1">
        <v>-0.269602525569822</v>
      </c>
      <c r="F24" s="1">
        <v>-0.334933470745934</v>
      </c>
      <c r="G24" s="1">
        <v>0.23310598046015</v>
      </c>
      <c r="H24" s="1">
        <v>-0.109646215699733</v>
      </c>
      <c r="I24" s="1">
        <v>0.0722120379539679</v>
      </c>
      <c r="J24" s="1">
        <v>-0.295473204664615</v>
      </c>
      <c r="K24" s="1">
        <v>-0.269310146215251</v>
      </c>
      <c r="L24" s="1">
        <v>-0.201591238811179</v>
      </c>
      <c r="M24" s="1">
        <v>-0.190905868232091</v>
      </c>
      <c r="N24" s="1">
        <v>-0.153720038312434</v>
      </c>
      <c r="O24" s="1">
        <v>-0.0363345959545646</v>
      </c>
      <c r="P24" s="1">
        <v>-0.216471906511542</v>
      </c>
      <c r="Q24" s="1">
        <v>-0.168815748200801</v>
      </c>
      <c r="R24" s="1">
        <v>-0.609417793792654</v>
      </c>
      <c r="S24" s="1">
        <v>-0.12423230667728</v>
      </c>
      <c r="T24" s="1">
        <v>0.953796078382627</v>
      </c>
      <c r="U24" s="1">
        <v>-0.0881909462187755</v>
      </c>
      <c r="V24" s="1">
        <v>-0.272019421035815</v>
      </c>
      <c r="W24" s="1">
        <v>1</v>
      </c>
      <c r="X24" s="1">
        <v>-0.0246142236557465</v>
      </c>
      <c r="Y24" s="1">
        <v>0.0953113324614378</v>
      </c>
      <c r="Z24" s="1">
        <v>-0.0576282483915071</v>
      </c>
      <c r="AA24" s="1">
        <v>-0.549591213729074</v>
      </c>
      <c r="AB24" s="1">
        <v>0.0644472389636667</v>
      </c>
      <c r="AC24" s="1">
        <v>-0.779328284798745</v>
      </c>
      <c r="AD24" s="1">
        <v>-0.570114031731731</v>
      </c>
      <c r="AE24" s="1">
        <v>-0.105352795488548</v>
      </c>
      <c r="AF24" s="1">
        <v>-0.0494328122812066</v>
      </c>
      <c r="AG24" s="1">
        <v>0.99274003231916</v>
      </c>
      <c r="AH24" s="1">
        <v>0.522098766812471</v>
      </c>
      <c r="AI24" s="1">
        <v>0.257836385660233</v>
      </c>
      <c r="AJ24" s="1">
        <v>-0.232642857143976</v>
      </c>
      <c r="AK24" s="1">
        <v>0.655558573972653</v>
      </c>
      <c r="AL24" s="1">
        <v>0.949059791041213</v>
      </c>
      <c r="AM24" s="1">
        <v>0.285932655600172</v>
      </c>
      <c r="AN24" s="1">
        <v>-0.395671994828931</v>
      </c>
      <c r="AO24" s="1">
        <v>-0.445770188318007</v>
      </c>
      <c r="AP24" s="1">
        <v>-0.0695299078514852</v>
      </c>
      <c r="AQ24" s="1">
        <v>-0.0720446193454462</v>
      </c>
      <c r="AR24" s="1">
        <v>0.174211755498528</v>
      </c>
      <c r="AS24" s="1">
        <v>0.518873914192122</v>
      </c>
      <c r="AT24" s="1">
        <v>0.395666750866012</v>
      </c>
      <c r="AU24" s="1">
        <v>-0.162734482841649</v>
      </c>
      <c r="AV24" s="1">
        <v>0.796153299004066</v>
      </c>
      <c r="AW24" s="1">
        <v>-0.185130456195056</v>
      </c>
      <c r="AX24" s="1">
        <v>-0.0870778864493049</v>
      </c>
      <c r="AY24" s="1">
        <v>-0.587180200765128</v>
      </c>
    </row>
    <row r="25" s="1" customFormat="1" spans="1:51">
      <c r="A25" s="1" t="s">
        <v>24</v>
      </c>
      <c r="B25" s="1">
        <v>-0.900849961838715</v>
      </c>
      <c r="C25" s="1">
        <v>-0.885303597292324</v>
      </c>
      <c r="D25" s="1">
        <v>-0.802691178522933</v>
      </c>
      <c r="E25" s="1">
        <v>-0.934833101649854</v>
      </c>
      <c r="F25" s="1">
        <v>-0.0933807683109075</v>
      </c>
      <c r="G25" s="1">
        <v>-0.216501279238243</v>
      </c>
      <c r="H25" s="1">
        <v>-0.155472637333659</v>
      </c>
      <c r="I25" s="1">
        <v>-0.781916448001558</v>
      </c>
      <c r="J25" s="1">
        <v>-0.818196428509408</v>
      </c>
      <c r="K25" s="1">
        <v>-0.87573440749588</v>
      </c>
      <c r="L25" s="1">
        <v>-0.239948844944632</v>
      </c>
      <c r="M25" s="1">
        <v>-0.705982863509818</v>
      </c>
      <c r="N25" s="1">
        <v>-0.484482921360529</v>
      </c>
      <c r="O25" s="1">
        <v>-0.950098452627596</v>
      </c>
      <c r="P25" s="1">
        <v>-0.918517474081956</v>
      </c>
      <c r="Q25" s="1">
        <v>-0.740386532887727</v>
      </c>
      <c r="R25" s="1">
        <v>-0.288717031162423</v>
      </c>
      <c r="S25" s="1">
        <v>-0.905042021589051</v>
      </c>
      <c r="T25" s="1">
        <v>-0.304563919787348</v>
      </c>
      <c r="U25" s="1">
        <v>-0.823852377633016</v>
      </c>
      <c r="V25" s="1">
        <v>-0.617862007099261</v>
      </c>
      <c r="W25" s="1">
        <v>-0.0246142236557465</v>
      </c>
      <c r="X25" s="1">
        <v>1</v>
      </c>
      <c r="Y25" s="1">
        <v>-0.979396427334626</v>
      </c>
      <c r="Z25" s="1">
        <v>0.905685090696412</v>
      </c>
      <c r="AA25" s="1">
        <v>-0.226343173715257</v>
      </c>
      <c r="AB25" s="1">
        <v>-0.285524636794227</v>
      </c>
      <c r="AC25" s="1">
        <v>0.418289649746063</v>
      </c>
      <c r="AD25" s="1">
        <v>0.706120170760733</v>
      </c>
      <c r="AE25" s="1">
        <v>-0.937553134392126</v>
      </c>
      <c r="AF25" s="1">
        <v>-0.538526899368816</v>
      </c>
      <c r="AG25" s="1">
        <v>-0.134279528870221</v>
      </c>
      <c r="AH25" s="1">
        <v>-0.35893921096231</v>
      </c>
      <c r="AI25" s="1">
        <v>-0.201041205339095</v>
      </c>
      <c r="AJ25" s="1">
        <v>0.582254945506914</v>
      </c>
      <c r="AK25" s="1">
        <v>-0.491451841188704</v>
      </c>
      <c r="AL25" s="1">
        <v>-0.248538551172159</v>
      </c>
      <c r="AM25" s="1">
        <v>-0.077861580286195</v>
      </c>
      <c r="AN25" s="1">
        <v>0.554548008218902</v>
      </c>
      <c r="AO25" s="1">
        <v>-0.327979597281269</v>
      </c>
      <c r="AP25" s="1">
        <v>-0.903772105003087</v>
      </c>
      <c r="AQ25" s="1">
        <v>-0.940044196279722</v>
      </c>
      <c r="AR25" s="1">
        <v>-0.892344830384307</v>
      </c>
      <c r="AS25" s="1">
        <v>-0.798239919955243</v>
      </c>
      <c r="AT25" s="1">
        <v>0.0478336483081673</v>
      </c>
      <c r="AU25" s="1">
        <v>0.582949274443223</v>
      </c>
      <c r="AV25" s="1">
        <v>-0.240113959978595</v>
      </c>
      <c r="AW25" s="1">
        <v>-0.0450183475257815</v>
      </c>
      <c r="AX25" s="1">
        <v>-0.644540810970182</v>
      </c>
      <c r="AY25" s="1">
        <v>-0.361901003527343</v>
      </c>
    </row>
    <row r="26" s="1" customFormat="1" spans="1:51">
      <c r="A26" s="1" t="s">
        <v>25</v>
      </c>
      <c r="B26" s="1">
        <v>0.879511462032575</v>
      </c>
      <c r="C26" s="1">
        <v>0.878897487264412</v>
      </c>
      <c r="D26" s="1">
        <v>0.777255887328649</v>
      </c>
      <c r="E26" s="1">
        <v>0.885572687517187</v>
      </c>
      <c r="F26" s="1">
        <v>-0.0832685361338473</v>
      </c>
      <c r="G26" s="1">
        <v>0.209116660248951</v>
      </c>
      <c r="H26" s="1">
        <v>0.0662485372366053</v>
      </c>
      <c r="I26" s="1">
        <v>0.836244220284143</v>
      </c>
      <c r="J26" s="1">
        <v>0.791393364169518</v>
      </c>
      <c r="K26" s="1">
        <v>0.869196102525297</v>
      </c>
      <c r="L26" s="1">
        <v>0.38761146945861</v>
      </c>
      <c r="M26" s="1">
        <v>0.781126475880062</v>
      </c>
      <c r="N26" s="1">
        <v>0.426072871467163</v>
      </c>
      <c r="O26" s="1">
        <v>0.939780925382463</v>
      </c>
      <c r="P26" s="1">
        <v>0.934736508788117</v>
      </c>
      <c r="Q26" s="1">
        <v>0.64014147066214</v>
      </c>
      <c r="R26" s="1">
        <v>0.221487833734579</v>
      </c>
      <c r="S26" s="1">
        <v>0.896575195647248</v>
      </c>
      <c r="T26" s="1">
        <v>0.383713883870845</v>
      </c>
      <c r="U26" s="1">
        <v>0.897685839775594</v>
      </c>
      <c r="V26" s="1">
        <v>0.58814446097152</v>
      </c>
      <c r="W26" s="1">
        <v>0.0953113324614378</v>
      </c>
      <c r="X26" s="1">
        <v>-0.979396427334626</v>
      </c>
      <c r="Y26" s="1">
        <v>1</v>
      </c>
      <c r="Z26" s="1">
        <v>-0.815669924550657</v>
      </c>
      <c r="AA26" s="1">
        <v>0.288820515199691</v>
      </c>
      <c r="AB26" s="1">
        <v>0.330877780119503</v>
      </c>
      <c r="AC26" s="1">
        <v>-0.485444570296563</v>
      </c>
      <c r="AD26" s="1">
        <v>-0.781247846757215</v>
      </c>
      <c r="AE26" s="1">
        <v>0.928836991826995</v>
      </c>
      <c r="AF26" s="1">
        <v>0.635664844967707</v>
      </c>
      <c r="AG26" s="1">
        <v>0.208282518667205</v>
      </c>
      <c r="AH26" s="1">
        <v>0.278196650207397</v>
      </c>
      <c r="AI26" s="1">
        <v>0.0533429686611453</v>
      </c>
      <c r="AJ26" s="1">
        <v>-0.603110078076599</v>
      </c>
      <c r="AK26" s="1">
        <v>0.615052139752964</v>
      </c>
      <c r="AL26" s="1">
        <v>0.320225288530104</v>
      </c>
      <c r="AM26" s="1">
        <v>-0.0375175472337901</v>
      </c>
      <c r="AN26" s="1">
        <v>-0.643168771668199</v>
      </c>
      <c r="AO26" s="1">
        <v>0.439115698131713</v>
      </c>
      <c r="AP26" s="1">
        <v>0.886646384836508</v>
      </c>
      <c r="AQ26" s="1">
        <v>0.93060792943415</v>
      </c>
      <c r="AR26" s="1">
        <v>0.896085960055839</v>
      </c>
      <c r="AS26" s="1">
        <v>0.870327130520167</v>
      </c>
      <c r="AT26" s="1">
        <v>-0.0239376150993215</v>
      </c>
      <c r="AU26" s="1">
        <v>-0.456233848742958</v>
      </c>
      <c r="AV26" s="1">
        <v>0.269721307566231</v>
      </c>
      <c r="AW26" s="1">
        <v>-0.0274060672790301</v>
      </c>
      <c r="AX26" s="1">
        <v>0.763533207965826</v>
      </c>
      <c r="AY26" s="1">
        <v>0.273209335767275</v>
      </c>
    </row>
    <row r="27" s="1" customFormat="1" spans="1:51">
      <c r="A27" s="1" t="s">
        <v>26</v>
      </c>
      <c r="B27" s="1">
        <v>-0.844617195716866</v>
      </c>
      <c r="C27" s="1">
        <v>-0.778195156210065</v>
      </c>
      <c r="D27" s="1">
        <v>-0.736266089390881</v>
      </c>
      <c r="E27" s="1">
        <v>-0.871004820530172</v>
      </c>
      <c r="F27" s="1">
        <v>-0.462594551868488</v>
      </c>
      <c r="G27" s="1">
        <v>-0.301890332115706</v>
      </c>
      <c r="H27" s="1">
        <v>-0.439323304343119</v>
      </c>
      <c r="I27" s="1">
        <v>-0.493730395495335</v>
      </c>
      <c r="J27" s="1">
        <v>-0.747594094978457</v>
      </c>
      <c r="K27" s="1">
        <v>-0.767885693903678</v>
      </c>
      <c r="L27" s="1">
        <v>0.114339159432522</v>
      </c>
      <c r="M27" s="1">
        <v>-0.429731666243259</v>
      </c>
      <c r="N27" s="1">
        <v>-0.54265607283274</v>
      </c>
      <c r="O27" s="1">
        <v>-0.872759594334815</v>
      </c>
      <c r="P27" s="1">
        <v>-0.73650784496056</v>
      </c>
      <c r="Q27" s="1">
        <v>-0.779351224680546</v>
      </c>
      <c r="R27" s="1">
        <v>-0.383018689296864</v>
      </c>
      <c r="S27" s="1">
        <v>-0.822370679014985</v>
      </c>
      <c r="T27" s="1">
        <v>-0.279456043962131</v>
      </c>
      <c r="U27" s="1">
        <v>-0.569180025411202</v>
      </c>
      <c r="V27" s="1">
        <v>-0.657707131553937</v>
      </c>
      <c r="W27" s="1">
        <v>-0.0576282483915071</v>
      </c>
      <c r="X27" s="1">
        <v>0.905685090696412</v>
      </c>
      <c r="Y27" s="1">
        <v>-0.815669924550657</v>
      </c>
      <c r="Z27" s="1">
        <v>1</v>
      </c>
      <c r="AA27" s="1">
        <v>0.00415535128104189</v>
      </c>
      <c r="AB27" s="1">
        <v>-0.182929263420253</v>
      </c>
      <c r="AC27" s="1">
        <v>0.289149005539537</v>
      </c>
      <c r="AD27" s="1">
        <v>0.505725886871301</v>
      </c>
      <c r="AE27" s="1">
        <v>-0.852458276118629</v>
      </c>
      <c r="AF27" s="1">
        <v>-0.262355265991949</v>
      </c>
      <c r="AG27" s="1">
        <v>-0.149116876913994</v>
      </c>
      <c r="AH27" s="1">
        <v>-0.603190750145701</v>
      </c>
      <c r="AI27" s="1">
        <v>-0.578695314687822</v>
      </c>
      <c r="AJ27" s="1">
        <v>0.388178243344336</v>
      </c>
      <c r="AK27" s="1">
        <v>-0.249416213840014</v>
      </c>
      <c r="AL27" s="1">
        <v>-0.272807047448295</v>
      </c>
      <c r="AM27" s="1">
        <v>-0.395098569111372</v>
      </c>
      <c r="AN27" s="1">
        <v>0.277130707421266</v>
      </c>
      <c r="AO27" s="1">
        <v>0.0194269643496679</v>
      </c>
      <c r="AP27" s="1">
        <v>-0.858553311481555</v>
      </c>
      <c r="AQ27" s="1">
        <v>-0.847934462866098</v>
      </c>
      <c r="AR27" s="1">
        <v>-0.781188886968874</v>
      </c>
      <c r="AS27" s="1">
        <v>-0.632398850857986</v>
      </c>
      <c r="AT27" s="1">
        <v>0.028839155996858</v>
      </c>
      <c r="AU27" s="1">
        <v>0.757860149397416</v>
      </c>
      <c r="AV27" s="1">
        <v>-0.208412290083363</v>
      </c>
      <c r="AW27" s="1">
        <v>-0.0973389112986636</v>
      </c>
      <c r="AX27" s="1">
        <v>-0.316467062577728</v>
      </c>
      <c r="AY27" s="1">
        <v>-0.406494039002696</v>
      </c>
    </row>
    <row r="28" s="1" customFormat="1" spans="1:51">
      <c r="A28" s="1" t="s">
        <v>27</v>
      </c>
      <c r="B28" s="1">
        <v>0.496878007712099</v>
      </c>
      <c r="C28" s="1">
        <v>0.536980869759809</v>
      </c>
      <c r="D28" s="1">
        <v>0.560629240247692</v>
      </c>
      <c r="E28" s="1">
        <v>0.455696890704036</v>
      </c>
      <c r="F28" s="1">
        <v>-0.177275034498262</v>
      </c>
      <c r="G28" s="1">
        <v>-0.528172663764496</v>
      </c>
      <c r="H28" s="1">
        <v>0.1021884263572</v>
      </c>
      <c r="I28" s="1">
        <v>0.330138397964378</v>
      </c>
      <c r="J28" s="1">
        <v>0.65883648322085</v>
      </c>
      <c r="K28" s="1">
        <v>0.45326945420249</v>
      </c>
      <c r="L28" s="1">
        <v>0.861344756507492</v>
      </c>
      <c r="M28" s="1">
        <v>0.402200908661046</v>
      </c>
      <c r="N28" s="1">
        <v>-0.297640108396946</v>
      </c>
      <c r="O28" s="1">
        <v>0.413081611776656</v>
      </c>
      <c r="P28" s="1">
        <v>0.562313566187038</v>
      </c>
      <c r="Q28" s="1">
        <v>-0.238530234571386</v>
      </c>
      <c r="R28" s="1">
        <v>0.635502975242634</v>
      </c>
      <c r="S28" s="1">
        <v>0.526019065711398</v>
      </c>
      <c r="T28" s="1">
        <v>-0.393026712580309</v>
      </c>
      <c r="U28" s="1">
        <v>0.594085252746859</v>
      </c>
      <c r="V28" s="1">
        <v>0.517258238609515</v>
      </c>
      <c r="W28" s="1">
        <v>-0.549591213729074</v>
      </c>
      <c r="X28" s="1">
        <v>-0.226343173715257</v>
      </c>
      <c r="Y28" s="1">
        <v>0.288820515199691</v>
      </c>
      <c r="Z28" s="1">
        <v>0.00415535128104189</v>
      </c>
      <c r="AA28" s="1">
        <v>1</v>
      </c>
      <c r="AB28" s="1">
        <v>0.685143844348283</v>
      </c>
      <c r="AC28" s="1">
        <v>0.41394347077847</v>
      </c>
      <c r="AD28" s="1">
        <v>0.149389395326592</v>
      </c>
      <c r="AE28" s="1">
        <v>0.384615319287713</v>
      </c>
      <c r="AF28" s="1">
        <v>0.81908535122219</v>
      </c>
      <c r="AG28" s="1">
        <v>-0.488138598031086</v>
      </c>
      <c r="AH28" s="1">
        <v>-0.746945356568815</v>
      </c>
      <c r="AI28" s="1">
        <v>-0.635762445060907</v>
      </c>
      <c r="AJ28" s="1">
        <v>0.260399122996763</v>
      </c>
      <c r="AK28" s="1">
        <v>-0.174615432913065</v>
      </c>
      <c r="AL28" s="1">
        <v>-0.390300662975095</v>
      </c>
      <c r="AM28" s="1">
        <v>-0.813009078903064</v>
      </c>
      <c r="AN28" s="1">
        <v>0.141419940800528</v>
      </c>
      <c r="AO28" s="1">
        <v>0.90705955411992</v>
      </c>
      <c r="AP28" s="1">
        <v>0.449429236784054</v>
      </c>
      <c r="AQ28" s="1">
        <v>0.4802133225209</v>
      </c>
      <c r="AR28" s="1">
        <v>0.362135284427165</v>
      </c>
      <c r="AS28" s="1">
        <v>-0.036095243550404</v>
      </c>
      <c r="AT28" s="1">
        <v>-0.74689555268932</v>
      </c>
      <c r="AU28" s="1">
        <v>0.574544793685684</v>
      </c>
      <c r="AV28" s="1">
        <v>-0.43968672768371</v>
      </c>
      <c r="AW28" s="1">
        <v>-0.588266389483083</v>
      </c>
      <c r="AX28" s="1">
        <v>0.682309562611664</v>
      </c>
      <c r="AY28" s="1">
        <v>0.680872836961384</v>
      </c>
    </row>
    <row r="29" s="1" customFormat="1" spans="1:51">
      <c r="A29" s="1" t="s">
        <v>28</v>
      </c>
      <c r="B29" s="1">
        <v>0.467455313755598</v>
      </c>
      <c r="C29" s="1">
        <v>0.355549699021959</v>
      </c>
      <c r="D29" s="1">
        <v>0.295531239516951</v>
      </c>
      <c r="E29" s="1">
        <v>0.404423426199411</v>
      </c>
      <c r="F29" s="1">
        <v>-0.183705129904959</v>
      </c>
      <c r="G29" s="1">
        <v>-0.702933070483058</v>
      </c>
      <c r="H29" s="1">
        <v>0.155977230402209</v>
      </c>
      <c r="I29" s="1">
        <v>0.388962408164506</v>
      </c>
      <c r="J29" s="1">
        <v>0.622805388780185</v>
      </c>
      <c r="K29" s="1">
        <v>0.203001694456083</v>
      </c>
      <c r="L29" s="1">
        <v>0.577980756685353</v>
      </c>
      <c r="M29" s="1">
        <v>-0.00967951600245949</v>
      </c>
      <c r="N29" s="1">
        <v>-0.634187467565091</v>
      </c>
      <c r="O29" s="1">
        <v>0.443881119169327</v>
      </c>
      <c r="P29" s="1">
        <v>0.402661853785736</v>
      </c>
      <c r="Q29" s="1">
        <v>-0.359184499656924</v>
      </c>
      <c r="R29" s="1">
        <v>0.363056207563427</v>
      </c>
      <c r="S29" s="1">
        <v>0.516902926155409</v>
      </c>
      <c r="T29" s="1">
        <v>0.17239072185493</v>
      </c>
      <c r="U29" s="1">
        <v>0.409660680932239</v>
      </c>
      <c r="V29" s="1">
        <v>0.369048817235164</v>
      </c>
      <c r="W29" s="1">
        <v>0.0644472389636667</v>
      </c>
      <c r="X29" s="1">
        <v>-0.285524636794227</v>
      </c>
      <c r="Y29" s="1">
        <v>0.330877780119503</v>
      </c>
      <c r="Z29" s="1">
        <v>-0.182929263420253</v>
      </c>
      <c r="AA29" s="1">
        <v>0.685143844348283</v>
      </c>
      <c r="AB29" s="1">
        <v>1</v>
      </c>
      <c r="AC29" s="1">
        <v>-0.0403724345934091</v>
      </c>
      <c r="AD29" s="1">
        <v>-0.102684049582854</v>
      </c>
      <c r="AE29" s="1">
        <v>0.294519350512302</v>
      </c>
      <c r="AF29" s="1">
        <v>0.845388954305906</v>
      </c>
      <c r="AG29" s="1">
        <v>0.11745525834916</v>
      </c>
      <c r="AH29" s="1">
        <v>-0.424872303168568</v>
      </c>
      <c r="AI29" s="1">
        <v>-0.311410660297216</v>
      </c>
      <c r="AJ29" s="1">
        <v>0.20651061942921</v>
      </c>
      <c r="AK29" s="1">
        <v>0.0133455791593027</v>
      </c>
      <c r="AL29" s="1">
        <v>0.176053212316085</v>
      </c>
      <c r="AM29" s="1">
        <v>-0.655663857719317</v>
      </c>
      <c r="AN29" s="1">
        <v>0.0757582424647206</v>
      </c>
      <c r="AO29" s="1">
        <v>0.478857120400582</v>
      </c>
      <c r="AP29" s="1">
        <v>0.476490635792658</v>
      </c>
      <c r="AQ29" s="1">
        <v>0.522505021712834</v>
      </c>
      <c r="AR29" s="1">
        <v>0.652956866671108</v>
      </c>
      <c r="AS29" s="1">
        <v>0.156840510448953</v>
      </c>
      <c r="AT29" s="1">
        <v>-0.842422507944697</v>
      </c>
      <c r="AU29" s="1">
        <v>0.374172201355186</v>
      </c>
      <c r="AV29" s="1">
        <v>0.210199769371664</v>
      </c>
      <c r="AW29" s="1">
        <v>-0.906493755747477</v>
      </c>
      <c r="AX29" s="1">
        <v>0.436053948560158</v>
      </c>
      <c r="AY29" s="1">
        <v>0.651367105091661</v>
      </c>
    </row>
    <row r="30" s="1" customFormat="1" spans="1:51">
      <c r="A30" s="1" t="s">
        <v>29</v>
      </c>
      <c r="B30" s="1">
        <v>-0.0664426242033087</v>
      </c>
      <c r="C30" s="1">
        <v>-0.0183579355838063</v>
      </c>
      <c r="D30" s="1">
        <v>0.162261227134451</v>
      </c>
      <c r="E30" s="1">
        <v>-0.0980479445054999</v>
      </c>
      <c r="F30" s="1">
        <v>0.526945276005906</v>
      </c>
      <c r="G30" s="1">
        <v>-0.177805603568627</v>
      </c>
      <c r="H30" s="1">
        <v>0.485166813384161</v>
      </c>
      <c r="I30" s="1">
        <v>-0.61624865258192</v>
      </c>
      <c r="J30" s="1">
        <v>0.0584068553601434</v>
      </c>
      <c r="K30" s="1">
        <v>-0.0260981110949208</v>
      </c>
      <c r="L30" s="1">
        <v>0.055679198330661</v>
      </c>
      <c r="M30" s="1">
        <v>-0.195678970795203</v>
      </c>
      <c r="N30" s="1">
        <v>-0.0397540190029521</v>
      </c>
      <c r="O30" s="1">
        <v>-0.224094814197069</v>
      </c>
      <c r="P30" s="1">
        <v>-0.162974752272702</v>
      </c>
      <c r="Q30" s="1">
        <v>-0.267140263439123</v>
      </c>
      <c r="R30" s="1">
        <v>0.700169632477785</v>
      </c>
      <c r="S30" s="1">
        <v>-0.11075251420283</v>
      </c>
      <c r="T30" s="1">
        <v>-0.844779832595481</v>
      </c>
      <c r="U30" s="1">
        <v>-0.22811355069329</v>
      </c>
      <c r="V30" s="1">
        <v>0.304062141095659</v>
      </c>
      <c r="W30" s="1">
        <v>-0.779328284798745</v>
      </c>
      <c r="X30" s="1">
        <v>0.418289649746063</v>
      </c>
      <c r="Y30" s="1">
        <v>-0.485444570296563</v>
      </c>
      <c r="Z30" s="1">
        <v>0.289149005539537</v>
      </c>
      <c r="AA30" s="1">
        <v>0.41394347077847</v>
      </c>
      <c r="AB30" s="1">
        <v>-0.0403724345934091</v>
      </c>
      <c r="AC30" s="1">
        <v>1</v>
      </c>
      <c r="AD30" s="1">
        <v>0.909236535827435</v>
      </c>
      <c r="AE30" s="1">
        <v>-0.168758735574665</v>
      </c>
      <c r="AF30" s="1">
        <v>-0.154107845783234</v>
      </c>
      <c r="AG30" s="1">
        <v>-0.804384731661358</v>
      </c>
      <c r="AH30" s="1">
        <v>-0.436376528994996</v>
      </c>
      <c r="AI30" s="1">
        <v>-0.0545608726746142</v>
      </c>
      <c r="AJ30" s="1">
        <v>0.775990885181696</v>
      </c>
      <c r="AK30" s="1">
        <v>-0.88552255238301</v>
      </c>
      <c r="AL30" s="1">
        <v>-0.735748609998262</v>
      </c>
      <c r="AM30" s="1">
        <v>-0.126959393400452</v>
      </c>
      <c r="AN30" s="1">
        <v>0.852494254877211</v>
      </c>
      <c r="AO30" s="1">
        <v>0.176449582262859</v>
      </c>
      <c r="AP30" s="1">
        <v>-0.121939539246282</v>
      </c>
      <c r="AQ30" s="1">
        <v>-0.207340280888272</v>
      </c>
      <c r="AR30" s="1">
        <v>-0.480039684719568</v>
      </c>
      <c r="AS30" s="1">
        <v>-0.764462094975687</v>
      </c>
      <c r="AT30" s="1">
        <v>-0.40669762022943</v>
      </c>
      <c r="AU30" s="1">
        <v>0.423371245990955</v>
      </c>
      <c r="AV30" s="1">
        <v>-0.909295232585309</v>
      </c>
      <c r="AW30" s="1">
        <v>-0.0938951231014189</v>
      </c>
      <c r="AX30" s="1">
        <v>-0.194296462882012</v>
      </c>
      <c r="AY30" s="1">
        <v>0.45573178551464</v>
      </c>
    </row>
    <row r="31" s="1" customFormat="1" spans="1:51">
      <c r="A31" s="1" t="s">
        <v>30</v>
      </c>
      <c r="B31" s="1">
        <v>-0.41263878855863</v>
      </c>
      <c r="C31" s="1">
        <v>-0.40683336845327</v>
      </c>
      <c r="D31" s="1">
        <v>-0.237005041047769</v>
      </c>
      <c r="E31" s="1">
        <v>-0.425846014591259</v>
      </c>
      <c r="F31" s="1">
        <v>0.473051224855295</v>
      </c>
      <c r="G31" s="1">
        <v>-0.291602097626823</v>
      </c>
      <c r="H31" s="1">
        <v>0.355354099516603</v>
      </c>
      <c r="I31" s="1">
        <v>-0.80022798574712</v>
      </c>
      <c r="J31" s="1">
        <v>-0.269210440550185</v>
      </c>
      <c r="K31" s="1">
        <v>-0.425016873146382</v>
      </c>
      <c r="L31" s="1">
        <v>-0.194457317713269</v>
      </c>
      <c r="M31" s="1">
        <v>-0.569840996428245</v>
      </c>
      <c r="N31" s="1">
        <v>-0.274326065199769</v>
      </c>
      <c r="O31" s="1">
        <v>-0.551756943667906</v>
      </c>
      <c r="P31" s="1">
        <v>-0.536386457663368</v>
      </c>
      <c r="Q31" s="1">
        <v>-0.464995092371944</v>
      </c>
      <c r="R31" s="1">
        <v>0.41646847231206</v>
      </c>
      <c r="S31" s="1">
        <v>-0.451958505317523</v>
      </c>
      <c r="T31" s="1">
        <v>-0.749267783510888</v>
      </c>
      <c r="U31" s="1">
        <v>-0.596461425156353</v>
      </c>
      <c r="V31" s="1">
        <v>-0.0386660266770871</v>
      </c>
      <c r="W31" s="1">
        <v>-0.570114031731731</v>
      </c>
      <c r="X31" s="1">
        <v>0.706120170760733</v>
      </c>
      <c r="Y31" s="1">
        <v>-0.781247846757215</v>
      </c>
      <c r="Z31" s="1">
        <v>0.505725886871301</v>
      </c>
      <c r="AA31" s="1">
        <v>0.149389395326592</v>
      </c>
      <c r="AB31" s="1">
        <v>-0.102684049582854</v>
      </c>
      <c r="AC31" s="1">
        <v>0.909236535827435</v>
      </c>
      <c r="AD31" s="1">
        <v>1</v>
      </c>
      <c r="AE31" s="1">
        <v>-0.530825447553214</v>
      </c>
      <c r="AF31" s="1">
        <v>-0.382898925752406</v>
      </c>
      <c r="AG31" s="1">
        <v>-0.6384704658379</v>
      </c>
      <c r="AH31" s="1">
        <v>-0.402883979617911</v>
      </c>
      <c r="AI31" s="1">
        <v>0.00824613167905131</v>
      </c>
      <c r="AJ31" s="1">
        <v>0.830799529734542</v>
      </c>
      <c r="AK31" s="1">
        <v>-0.944813789260314</v>
      </c>
      <c r="AL31" s="1">
        <v>-0.642500324938675</v>
      </c>
      <c r="AM31" s="1">
        <v>-0.0553177109312186</v>
      </c>
      <c r="AN31" s="1">
        <v>0.928332590276399</v>
      </c>
      <c r="AO31" s="1">
        <v>-0.1333913177206</v>
      </c>
      <c r="AP31" s="1">
        <v>-0.452043201403517</v>
      </c>
      <c r="AQ31" s="1">
        <v>-0.528412782646288</v>
      </c>
      <c r="AR31" s="1">
        <v>-0.67514064524824</v>
      </c>
      <c r="AS31" s="1">
        <v>-0.944151195152184</v>
      </c>
      <c r="AT31" s="1">
        <v>-0.357336082116749</v>
      </c>
      <c r="AU31" s="1">
        <v>0.451324813381351</v>
      </c>
      <c r="AV31" s="1">
        <v>-0.697697056545939</v>
      </c>
      <c r="AW31" s="1">
        <v>-0.106319960123857</v>
      </c>
      <c r="AX31" s="1">
        <v>-0.536210793775911</v>
      </c>
      <c r="AY31" s="1">
        <v>0.283760191105067</v>
      </c>
    </row>
    <row r="32" s="1" customFormat="1" spans="1:51">
      <c r="A32" s="1" t="s">
        <v>31</v>
      </c>
      <c r="B32" s="1">
        <v>0.973314713644967</v>
      </c>
      <c r="C32" s="1">
        <v>0.981969478714556</v>
      </c>
      <c r="D32" s="1">
        <v>0.942988227964217</v>
      </c>
      <c r="E32" s="1">
        <v>0.933472669692487</v>
      </c>
      <c r="F32" s="1">
        <v>0.197851092972825</v>
      </c>
      <c r="G32" s="1">
        <v>0.301610162430519</v>
      </c>
      <c r="H32" s="1">
        <v>0.381582539396373</v>
      </c>
      <c r="I32" s="1">
        <v>0.609521596203872</v>
      </c>
      <c r="J32" s="1">
        <v>0.88492606534771</v>
      </c>
      <c r="K32" s="1">
        <v>0.978394398290056</v>
      </c>
      <c r="L32" s="1">
        <v>0.375916795445242</v>
      </c>
      <c r="M32" s="1">
        <v>0.785210959596349</v>
      </c>
      <c r="N32" s="1">
        <v>0.545846612599649</v>
      </c>
      <c r="O32" s="1">
        <v>0.981874409293059</v>
      </c>
      <c r="P32" s="1">
        <v>0.958207594943636</v>
      </c>
      <c r="Q32" s="1">
        <v>0.631693313731424</v>
      </c>
      <c r="R32" s="1">
        <v>0.535268168765954</v>
      </c>
      <c r="S32" s="1">
        <v>0.96760874157827</v>
      </c>
      <c r="T32" s="1">
        <v>0.187896678557471</v>
      </c>
      <c r="U32" s="1">
        <v>0.89820018562185</v>
      </c>
      <c r="V32" s="1">
        <v>0.83328377991347</v>
      </c>
      <c r="W32" s="1">
        <v>-0.105352795488548</v>
      </c>
      <c r="X32" s="1">
        <v>-0.937553134392126</v>
      </c>
      <c r="Y32" s="1">
        <v>0.928836991826995</v>
      </c>
      <c r="Z32" s="1">
        <v>-0.852458276118629</v>
      </c>
      <c r="AA32" s="1">
        <v>0.384615319287713</v>
      </c>
      <c r="AB32" s="1">
        <v>0.294519350512302</v>
      </c>
      <c r="AC32" s="1">
        <v>-0.168758735574665</v>
      </c>
      <c r="AD32" s="1">
        <v>-0.530825447553214</v>
      </c>
      <c r="AE32" s="1">
        <v>1</v>
      </c>
      <c r="AF32" s="1">
        <v>0.575242525924944</v>
      </c>
      <c r="AG32" s="1">
        <v>0.0123136212824846</v>
      </c>
      <c r="AH32" s="1">
        <v>0.287022313901726</v>
      </c>
      <c r="AI32" s="1">
        <v>0.17551107553725</v>
      </c>
      <c r="AJ32" s="1">
        <v>-0.327830276189287</v>
      </c>
      <c r="AK32" s="1">
        <v>0.365991564439345</v>
      </c>
      <c r="AL32" s="1">
        <v>0.181844295938047</v>
      </c>
      <c r="AM32" s="1">
        <v>0.0524745131567691</v>
      </c>
      <c r="AN32" s="1">
        <v>-0.354113334643131</v>
      </c>
      <c r="AO32" s="1">
        <v>0.461343173888439</v>
      </c>
      <c r="AP32" s="1">
        <v>0.971394508253229</v>
      </c>
      <c r="AQ32" s="1">
        <v>0.960872721929148</v>
      </c>
      <c r="AR32" s="1">
        <v>0.792672924960278</v>
      </c>
      <c r="AS32" s="1">
        <v>0.722140597254785</v>
      </c>
      <c r="AT32" s="1">
        <v>-0.0895391710202697</v>
      </c>
      <c r="AU32" s="1">
        <v>-0.405240769832647</v>
      </c>
      <c r="AV32" s="1">
        <v>-0.0507681132002121</v>
      </c>
      <c r="AW32" s="1">
        <v>-0.0471086818562495</v>
      </c>
      <c r="AX32" s="1">
        <v>0.740599408122304</v>
      </c>
      <c r="AY32" s="1">
        <v>0.409892665917768</v>
      </c>
    </row>
    <row r="33" s="1" customFormat="1" spans="1:51">
      <c r="A33" s="1" t="s">
        <v>32</v>
      </c>
      <c r="B33" s="1">
        <v>0.655294151868247</v>
      </c>
      <c r="C33" s="1">
        <v>0.638870428697159</v>
      </c>
      <c r="D33" s="1">
        <v>0.556485444206421</v>
      </c>
      <c r="E33" s="1">
        <v>0.598223422514031</v>
      </c>
      <c r="F33" s="1">
        <v>-0.407504212968307</v>
      </c>
      <c r="G33" s="1">
        <v>-0.448451723247662</v>
      </c>
      <c r="H33" s="1">
        <v>-0.0282735157471584</v>
      </c>
      <c r="I33" s="1">
        <v>0.684651842679143</v>
      </c>
      <c r="J33" s="1">
        <v>0.746602752947117</v>
      </c>
      <c r="K33" s="1">
        <v>0.539095894882212</v>
      </c>
      <c r="L33" s="1">
        <v>0.861351073582599</v>
      </c>
      <c r="M33" s="1">
        <v>0.504706483503244</v>
      </c>
      <c r="N33" s="1">
        <v>-0.307611056348636</v>
      </c>
      <c r="O33" s="1">
        <v>0.655212235692032</v>
      </c>
      <c r="P33" s="1">
        <v>0.726874286672655</v>
      </c>
      <c r="Q33" s="1">
        <v>-0.111387977328808</v>
      </c>
      <c r="R33" s="1">
        <v>0.345763163341853</v>
      </c>
      <c r="S33" s="1">
        <v>0.710345438704973</v>
      </c>
      <c r="T33" s="1">
        <v>0.165367128214492</v>
      </c>
      <c r="U33" s="1">
        <v>0.790655406349999</v>
      </c>
      <c r="V33" s="1">
        <v>0.480788477744511</v>
      </c>
      <c r="W33" s="1">
        <v>-0.0494328122812066</v>
      </c>
      <c r="X33" s="1">
        <v>-0.538526899368816</v>
      </c>
      <c r="Y33" s="1">
        <v>0.635664844967707</v>
      </c>
      <c r="Z33" s="1">
        <v>-0.262355265991949</v>
      </c>
      <c r="AA33" s="1">
        <v>0.81908535122219</v>
      </c>
      <c r="AB33" s="1">
        <v>0.845388954305906</v>
      </c>
      <c r="AC33" s="1">
        <v>-0.154107845783234</v>
      </c>
      <c r="AD33" s="1">
        <v>-0.382898925752406</v>
      </c>
      <c r="AE33" s="1">
        <v>0.575242525924944</v>
      </c>
      <c r="AF33" s="1">
        <v>1</v>
      </c>
      <c r="AG33" s="1">
        <v>0.0384522599950919</v>
      </c>
      <c r="AH33" s="1">
        <v>-0.454132985177678</v>
      </c>
      <c r="AI33" s="1">
        <v>-0.532664062081086</v>
      </c>
      <c r="AJ33" s="1">
        <v>-0.103976215898888</v>
      </c>
      <c r="AK33" s="1">
        <v>0.325548062441556</v>
      </c>
      <c r="AL33" s="1">
        <v>0.125938349675463</v>
      </c>
      <c r="AM33" s="1">
        <v>-0.735566470828325</v>
      </c>
      <c r="AN33" s="1">
        <v>-0.287520492168207</v>
      </c>
      <c r="AO33" s="1">
        <v>0.815060933541913</v>
      </c>
      <c r="AP33" s="1">
        <v>0.648402282700246</v>
      </c>
      <c r="AQ33" s="1">
        <v>0.713980206213322</v>
      </c>
      <c r="AR33" s="1">
        <v>0.748466832875253</v>
      </c>
      <c r="AS33" s="1">
        <v>0.456433675406991</v>
      </c>
      <c r="AT33" s="1">
        <v>-0.609576778157008</v>
      </c>
      <c r="AU33" s="1">
        <v>0.333831175063043</v>
      </c>
      <c r="AV33" s="1">
        <v>0.100338297130858</v>
      </c>
      <c r="AW33" s="1">
        <v>-0.676614748398247</v>
      </c>
      <c r="AX33" s="1">
        <v>0.838790138670931</v>
      </c>
      <c r="AY33" s="1">
        <v>0.515243145896096</v>
      </c>
    </row>
    <row r="34" s="1" customFormat="1" spans="1:51">
      <c r="A34" s="1" t="s">
        <v>33</v>
      </c>
      <c r="B34" s="1">
        <v>-0.0410905309336041</v>
      </c>
      <c r="C34" s="1">
        <v>-0.142746526372185</v>
      </c>
      <c r="D34" s="1">
        <v>-0.283912198029462</v>
      </c>
      <c r="E34" s="1">
        <v>-0.160607816508347</v>
      </c>
      <c r="F34" s="1">
        <v>-0.331667407332463</v>
      </c>
      <c r="G34" s="1">
        <v>0.254402786057075</v>
      </c>
      <c r="H34" s="1">
        <v>-0.073583535800191</v>
      </c>
      <c r="I34" s="1">
        <v>0.153918970035519</v>
      </c>
      <c r="J34" s="1">
        <v>-0.186890100714694</v>
      </c>
      <c r="K34" s="1">
        <v>-0.154943340412485</v>
      </c>
      <c r="L34" s="1">
        <v>-0.135796030399444</v>
      </c>
      <c r="M34" s="1">
        <v>-0.0940987449857929</v>
      </c>
      <c r="N34" s="1">
        <v>-0.10670835828027</v>
      </c>
      <c r="O34" s="1">
        <v>0.0813576930748067</v>
      </c>
      <c r="P34" s="1">
        <v>-0.0988863433982817</v>
      </c>
      <c r="Q34" s="1">
        <v>-0.110499583970879</v>
      </c>
      <c r="R34" s="1">
        <v>-0.548667229784598</v>
      </c>
      <c r="S34" s="1">
        <v>-0.006739906832321</v>
      </c>
      <c r="T34" s="1">
        <v>0.982534221642571</v>
      </c>
      <c r="U34" s="1">
        <v>0.0274445777063578</v>
      </c>
      <c r="V34" s="1">
        <v>-0.174705732785327</v>
      </c>
      <c r="W34" s="1">
        <v>0.99274003231916</v>
      </c>
      <c r="X34" s="1">
        <v>-0.134279528870221</v>
      </c>
      <c r="Y34" s="1">
        <v>0.208282518667205</v>
      </c>
      <c r="Z34" s="1">
        <v>-0.149116876913994</v>
      </c>
      <c r="AA34" s="1">
        <v>-0.488138598031086</v>
      </c>
      <c r="AB34" s="1">
        <v>0.11745525834916</v>
      </c>
      <c r="AC34" s="1">
        <v>-0.804384731661358</v>
      </c>
      <c r="AD34" s="1">
        <v>-0.6384704658379</v>
      </c>
      <c r="AE34" s="1">
        <v>0.0123136212824846</v>
      </c>
      <c r="AF34" s="1">
        <v>0.0384522599950919</v>
      </c>
      <c r="AG34" s="1">
        <v>1</v>
      </c>
      <c r="AH34" s="1">
        <v>0.538935173796245</v>
      </c>
      <c r="AI34" s="1">
        <v>0.257963927346283</v>
      </c>
      <c r="AJ34" s="1">
        <v>-0.269808879073883</v>
      </c>
      <c r="AK34" s="1">
        <v>0.707709267779493</v>
      </c>
      <c r="AL34" s="1">
        <v>0.976092541881166</v>
      </c>
      <c r="AM34" s="1">
        <v>0.269741001633171</v>
      </c>
      <c r="AN34" s="1">
        <v>-0.44332573229969</v>
      </c>
      <c r="AO34" s="1">
        <v>-0.374281019514797</v>
      </c>
      <c r="AP34" s="1">
        <v>0.04667983906156</v>
      </c>
      <c r="AQ34" s="1">
        <v>0.0447721608354771</v>
      </c>
      <c r="AR34" s="1">
        <v>0.275031628109996</v>
      </c>
      <c r="AS34" s="1">
        <v>0.609053272010225</v>
      </c>
      <c r="AT34" s="1">
        <v>0.373524871513781</v>
      </c>
      <c r="AU34" s="1">
        <v>-0.191625690210934</v>
      </c>
      <c r="AV34" s="1">
        <v>0.795409016728712</v>
      </c>
      <c r="AW34" s="1">
        <v>-0.210000281399578</v>
      </c>
      <c r="AX34" s="1">
        <v>0.01518472681334</v>
      </c>
      <c r="AY34" s="1">
        <v>-0.536977058141167</v>
      </c>
    </row>
    <row r="35" s="1" customFormat="1" spans="1:51">
      <c r="A35" s="1" t="s">
        <v>34</v>
      </c>
      <c r="B35" s="1">
        <v>0.185506470678555</v>
      </c>
      <c r="C35" s="1">
        <v>0.122366057746352</v>
      </c>
      <c r="D35" s="1">
        <v>0.0905976104661287</v>
      </c>
      <c r="E35" s="1">
        <v>0.15298885789584</v>
      </c>
      <c r="F35" s="1">
        <v>0.450789327617563</v>
      </c>
      <c r="G35" s="1">
        <v>0.743396743438559</v>
      </c>
      <c r="H35" s="1">
        <v>0.358435559459209</v>
      </c>
      <c r="I35" s="1">
        <v>-0.0673845116620424</v>
      </c>
      <c r="J35" s="1">
        <v>-0.0378111194006661</v>
      </c>
      <c r="K35" s="1">
        <v>0.190226454770994</v>
      </c>
      <c r="L35" s="1">
        <v>-0.655641445703804</v>
      </c>
      <c r="M35" s="1">
        <v>0.0239309376059585</v>
      </c>
      <c r="N35" s="1">
        <v>0.631114607606444</v>
      </c>
      <c r="O35" s="1">
        <v>0.257042972790769</v>
      </c>
      <c r="P35" s="1">
        <v>0.0369726318755022</v>
      </c>
      <c r="Q35" s="1">
        <v>0.578020510060113</v>
      </c>
      <c r="R35" s="1">
        <v>-0.156732844548409</v>
      </c>
      <c r="S35" s="1">
        <v>0.145609113864774</v>
      </c>
      <c r="T35" s="1">
        <v>0.548475455936567</v>
      </c>
      <c r="U35" s="1">
        <v>-0.0383233459631455</v>
      </c>
      <c r="V35" s="1">
        <v>0.149958734961296</v>
      </c>
      <c r="W35" s="1">
        <v>0.522098766812471</v>
      </c>
      <c r="X35" s="1">
        <v>-0.35893921096231</v>
      </c>
      <c r="Y35" s="1">
        <v>0.278196650207397</v>
      </c>
      <c r="Z35" s="1">
        <v>-0.603190750145701</v>
      </c>
      <c r="AA35" s="1">
        <v>-0.746945356568815</v>
      </c>
      <c r="AB35" s="1">
        <v>-0.424872303168568</v>
      </c>
      <c r="AC35" s="1">
        <v>-0.436376528994996</v>
      </c>
      <c r="AD35" s="1">
        <v>-0.402883979617911</v>
      </c>
      <c r="AE35" s="1">
        <v>0.287022313901726</v>
      </c>
      <c r="AF35" s="1">
        <v>-0.454132985177678</v>
      </c>
      <c r="AG35" s="1">
        <v>0.538935173796245</v>
      </c>
      <c r="AH35" s="1">
        <v>1</v>
      </c>
      <c r="AI35" s="1">
        <v>0.877401429896176</v>
      </c>
      <c r="AJ35" s="1">
        <v>-0.294975325022027</v>
      </c>
      <c r="AK35" s="1">
        <v>0.321134521564291</v>
      </c>
      <c r="AL35" s="1">
        <v>0.581254380428019</v>
      </c>
      <c r="AM35" s="1">
        <v>0.918518387996041</v>
      </c>
      <c r="AN35" s="1">
        <v>-0.207687883060289</v>
      </c>
      <c r="AO35" s="1">
        <v>-0.671534588842417</v>
      </c>
      <c r="AP35" s="1">
        <v>0.24152209112045</v>
      </c>
      <c r="AQ35" s="1">
        <v>0.170885290438488</v>
      </c>
      <c r="AR35" s="1">
        <v>0.15328657373662</v>
      </c>
      <c r="AS35" s="1">
        <v>0.470668727678643</v>
      </c>
      <c r="AT35" s="1">
        <v>0.625840279825577</v>
      </c>
      <c r="AU35" s="1">
        <v>-0.813507513466518</v>
      </c>
      <c r="AV35" s="1">
        <v>0.356698067732758</v>
      </c>
      <c r="AW35" s="1">
        <v>0.437770907031589</v>
      </c>
      <c r="AX35" s="1">
        <v>-0.247561723181704</v>
      </c>
      <c r="AY35" s="1">
        <v>-0.35454431872126</v>
      </c>
    </row>
    <row r="36" s="1" customFormat="1" spans="1:51">
      <c r="A36" s="1" t="s">
        <v>35</v>
      </c>
      <c r="B36" s="1">
        <v>0.165094467387366</v>
      </c>
      <c r="C36" s="1">
        <v>0.062142545243745</v>
      </c>
      <c r="D36" s="1">
        <v>0.099027533380827</v>
      </c>
      <c r="E36" s="1">
        <v>0.14919202761475</v>
      </c>
      <c r="F36" s="1">
        <v>0.791307806569112</v>
      </c>
      <c r="G36" s="1">
        <v>0.510022790848454</v>
      </c>
      <c r="H36" s="1">
        <v>0.62110722128527</v>
      </c>
      <c r="I36" s="1">
        <v>-0.328360856202442</v>
      </c>
      <c r="J36" s="1">
        <v>0.0287179330299067</v>
      </c>
      <c r="K36" s="1">
        <v>0.0927241600275598</v>
      </c>
      <c r="L36" s="1">
        <v>-0.787440943591915</v>
      </c>
      <c r="M36" s="1">
        <v>-0.266910209708387</v>
      </c>
      <c r="N36" s="1">
        <v>0.478800667669229</v>
      </c>
      <c r="O36" s="1">
        <v>0.171226950709516</v>
      </c>
      <c r="P36" s="1">
        <v>-0.085591815700292</v>
      </c>
      <c r="Q36" s="1">
        <v>0.468368255479501</v>
      </c>
      <c r="R36" s="1">
        <v>0.139623317033187</v>
      </c>
      <c r="S36" s="1">
        <v>0.106134786166638</v>
      </c>
      <c r="T36" s="1">
        <v>0.234236134312217</v>
      </c>
      <c r="U36" s="1">
        <v>-0.250514277031996</v>
      </c>
      <c r="V36" s="1">
        <v>0.247073015744223</v>
      </c>
      <c r="W36" s="1">
        <v>0.257836385660233</v>
      </c>
      <c r="X36" s="1">
        <v>-0.201041205339095</v>
      </c>
      <c r="Y36" s="1">
        <v>0.0533429686611453</v>
      </c>
      <c r="Z36" s="1">
        <v>-0.578695314687822</v>
      </c>
      <c r="AA36" s="1">
        <v>-0.635762445060907</v>
      </c>
      <c r="AB36" s="1">
        <v>-0.311410660297216</v>
      </c>
      <c r="AC36" s="1">
        <v>-0.0545608726746142</v>
      </c>
      <c r="AD36" s="1">
        <v>0.00824613167905131</v>
      </c>
      <c r="AE36" s="1">
        <v>0.17551107553725</v>
      </c>
      <c r="AF36" s="1">
        <v>-0.532664062081086</v>
      </c>
      <c r="AG36" s="1">
        <v>0.257963927346283</v>
      </c>
      <c r="AH36" s="1">
        <v>0.877401429896176</v>
      </c>
      <c r="AI36" s="1">
        <v>1</v>
      </c>
      <c r="AJ36" s="1">
        <v>0.0559248374499336</v>
      </c>
      <c r="AK36" s="1">
        <v>-0.148781924834572</v>
      </c>
      <c r="AL36" s="1">
        <v>0.313425848871135</v>
      </c>
      <c r="AM36" s="1">
        <v>0.90931698411352</v>
      </c>
      <c r="AN36" s="1">
        <v>0.232772899386372</v>
      </c>
      <c r="AO36" s="1">
        <v>-0.758793994339477</v>
      </c>
      <c r="AP36" s="1">
        <v>0.204693545080852</v>
      </c>
      <c r="AQ36" s="1">
        <v>0.107884967040891</v>
      </c>
      <c r="AR36" s="1">
        <v>0.0518114765681781</v>
      </c>
      <c r="AS36" s="1">
        <v>0.0930653205542518</v>
      </c>
      <c r="AT36" s="1">
        <v>0.30388434227958</v>
      </c>
      <c r="AU36" s="1">
        <v>-0.739814928840089</v>
      </c>
      <c r="AV36" s="1">
        <v>0.128466745545697</v>
      </c>
      <c r="AW36" s="1">
        <v>0.304765227469804</v>
      </c>
      <c r="AX36" s="1">
        <v>-0.489436116801321</v>
      </c>
      <c r="AY36" s="1">
        <v>-0.0178487762300142</v>
      </c>
    </row>
    <row r="37" s="1" customFormat="1" spans="1:51">
      <c r="A37" s="1" t="s">
        <v>36</v>
      </c>
      <c r="B37" s="1">
        <v>-0.185518150654689</v>
      </c>
      <c r="C37" s="1">
        <v>-0.228804168085277</v>
      </c>
      <c r="D37" s="1">
        <v>-0.094642654640407</v>
      </c>
      <c r="E37" s="1">
        <v>-0.348421346871759</v>
      </c>
      <c r="F37" s="1">
        <v>0.410586670719145</v>
      </c>
      <c r="G37" s="1">
        <v>-0.221738892611417</v>
      </c>
      <c r="H37" s="1">
        <v>0.626678597507818</v>
      </c>
      <c r="I37" s="1">
        <v>-0.786486877730638</v>
      </c>
      <c r="J37" s="1">
        <v>-0.0871284827769959</v>
      </c>
      <c r="K37" s="1">
        <v>-0.281590246437501</v>
      </c>
      <c r="L37" s="1">
        <v>0.0286432112524233</v>
      </c>
      <c r="M37" s="1">
        <v>-0.48979186046177</v>
      </c>
      <c r="N37" s="1">
        <v>-0.366257990683118</v>
      </c>
      <c r="O37" s="1">
        <v>-0.315161750693178</v>
      </c>
      <c r="P37" s="1">
        <v>-0.390344982237811</v>
      </c>
      <c r="Q37" s="1">
        <v>-0.666937050371939</v>
      </c>
      <c r="R37" s="1">
        <v>0.538478912569598</v>
      </c>
      <c r="S37" s="1">
        <v>-0.209052627548544</v>
      </c>
      <c r="T37" s="1">
        <v>-0.360117398379876</v>
      </c>
      <c r="U37" s="1">
        <v>-0.360482767012888</v>
      </c>
      <c r="V37" s="1">
        <v>0.245497946345429</v>
      </c>
      <c r="W37" s="1">
        <v>-0.232642857143976</v>
      </c>
      <c r="X37" s="1">
        <v>0.582254945506914</v>
      </c>
      <c r="Y37" s="1">
        <v>-0.603110078076599</v>
      </c>
      <c r="Z37" s="1">
        <v>0.388178243344336</v>
      </c>
      <c r="AA37" s="1">
        <v>0.260399122996763</v>
      </c>
      <c r="AB37" s="1">
        <v>0.20651061942921</v>
      </c>
      <c r="AC37" s="1">
        <v>0.775990885181696</v>
      </c>
      <c r="AD37" s="1">
        <v>0.830799529734542</v>
      </c>
      <c r="AE37" s="1">
        <v>-0.327830276189287</v>
      </c>
      <c r="AF37" s="1">
        <v>-0.103976215898888</v>
      </c>
      <c r="AG37" s="1">
        <v>-0.269808879073883</v>
      </c>
      <c r="AH37" s="1">
        <v>-0.294975325022027</v>
      </c>
      <c r="AI37" s="1">
        <v>0.0559248374499336</v>
      </c>
      <c r="AJ37" s="1">
        <v>1</v>
      </c>
      <c r="AK37" s="1">
        <v>-0.72469556479352</v>
      </c>
      <c r="AL37" s="1">
        <v>-0.202451974226751</v>
      </c>
      <c r="AM37" s="1">
        <v>-0.0910864967144698</v>
      </c>
      <c r="AN37" s="1">
        <v>0.931738524842864</v>
      </c>
      <c r="AO37" s="1">
        <v>-0.0409293209767567</v>
      </c>
      <c r="AP37" s="1">
        <v>-0.186652556214665</v>
      </c>
      <c r="AQ37" s="1">
        <v>-0.304218361798839</v>
      </c>
      <c r="AR37" s="1">
        <v>-0.45064267812565</v>
      </c>
      <c r="AS37" s="1">
        <v>-0.6592831625779</v>
      </c>
      <c r="AT37" s="1">
        <v>-0.424082183489699</v>
      </c>
      <c r="AU37" s="1">
        <v>0.597954090365092</v>
      </c>
      <c r="AV37" s="1">
        <v>-0.584335850369414</v>
      </c>
      <c r="AW37" s="1">
        <v>-0.508384382918843</v>
      </c>
      <c r="AX37" s="1">
        <v>-0.290666013763152</v>
      </c>
      <c r="AY37" s="1">
        <v>0.261054041832685</v>
      </c>
    </row>
    <row r="38" s="1" customFormat="1" spans="1:51">
      <c r="A38" s="1" t="s">
        <v>37</v>
      </c>
      <c r="B38" s="1">
        <v>0.222838700500176</v>
      </c>
      <c r="C38" s="1">
        <v>0.246585078694736</v>
      </c>
      <c r="D38" s="1">
        <v>0.0803115889138012</v>
      </c>
      <c r="E38" s="1">
        <v>0.179678649941798</v>
      </c>
      <c r="F38" s="1">
        <v>-0.637960164210332</v>
      </c>
      <c r="G38" s="1">
        <v>0.362537702075844</v>
      </c>
      <c r="H38" s="1">
        <v>-0.423743825039478</v>
      </c>
      <c r="I38" s="1">
        <v>0.653722339727931</v>
      </c>
      <c r="J38" s="1">
        <v>0.0601585127365143</v>
      </c>
      <c r="K38" s="1">
        <v>0.282520354781563</v>
      </c>
      <c r="L38" s="1">
        <v>0.279770237033142</v>
      </c>
      <c r="M38" s="1">
        <v>0.554778736615087</v>
      </c>
      <c r="N38" s="1">
        <v>0.215441832168882</v>
      </c>
      <c r="O38" s="1">
        <v>0.363599519207843</v>
      </c>
      <c r="P38" s="1">
        <v>0.375152886663533</v>
      </c>
      <c r="Q38" s="1">
        <v>0.246107469395757</v>
      </c>
      <c r="R38" s="1">
        <v>-0.528015259549349</v>
      </c>
      <c r="S38" s="1">
        <v>0.268795664110552</v>
      </c>
      <c r="T38" s="1">
        <v>0.792222570606243</v>
      </c>
      <c r="U38" s="1">
        <v>0.52564571486572</v>
      </c>
      <c r="V38" s="1">
        <v>-0.0721964233844593</v>
      </c>
      <c r="W38" s="1">
        <v>0.655558573972653</v>
      </c>
      <c r="X38" s="1">
        <v>-0.491451841188704</v>
      </c>
      <c r="Y38" s="1">
        <v>0.615052139752964</v>
      </c>
      <c r="Z38" s="1">
        <v>-0.249416213840014</v>
      </c>
      <c r="AA38" s="1">
        <v>-0.174615432913065</v>
      </c>
      <c r="AB38" s="1">
        <v>0.0133455791593027</v>
      </c>
      <c r="AC38" s="1">
        <v>-0.88552255238301</v>
      </c>
      <c r="AD38" s="1">
        <v>-0.944813789260314</v>
      </c>
      <c r="AE38" s="1">
        <v>0.365991564439345</v>
      </c>
      <c r="AF38" s="1">
        <v>0.325548062441556</v>
      </c>
      <c r="AG38" s="1">
        <v>0.707709267779493</v>
      </c>
      <c r="AH38" s="1">
        <v>0.321134521564291</v>
      </c>
      <c r="AI38" s="1">
        <v>-0.148781924834572</v>
      </c>
      <c r="AJ38" s="1">
        <v>-0.72469556479352</v>
      </c>
      <c r="AK38" s="1">
        <v>1</v>
      </c>
      <c r="AL38" s="1">
        <v>0.700492753635048</v>
      </c>
      <c r="AM38" s="1">
        <v>0.00215274555132094</v>
      </c>
      <c r="AN38" s="1">
        <v>-0.908685208178379</v>
      </c>
      <c r="AO38" s="1">
        <v>0.162336967191682</v>
      </c>
      <c r="AP38" s="1">
        <v>0.269234849388016</v>
      </c>
      <c r="AQ38" s="1">
        <v>0.329250775151725</v>
      </c>
      <c r="AR38" s="1">
        <v>0.462609768737922</v>
      </c>
      <c r="AS38" s="1">
        <v>0.893423997300268</v>
      </c>
      <c r="AT38" s="1">
        <v>0.485248217432635</v>
      </c>
      <c r="AU38" s="1">
        <v>-0.230276673990588</v>
      </c>
      <c r="AV38" s="1">
        <v>0.633736531499117</v>
      </c>
      <c r="AW38" s="1">
        <v>0.0773166016235898</v>
      </c>
      <c r="AX38" s="1">
        <v>0.541858729851601</v>
      </c>
      <c r="AY38" s="1">
        <v>-0.515096926152257</v>
      </c>
    </row>
    <row r="39" s="1" customFormat="1" spans="1:51">
      <c r="A39" s="1" t="s">
        <v>38</v>
      </c>
      <c r="B39" s="1">
        <v>0.134071669189013</v>
      </c>
      <c r="C39" s="1">
        <v>0.0332942269967176</v>
      </c>
      <c r="D39" s="1">
        <v>-0.0964106141091859</v>
      </c>
      <c r="E39" s="1">
        <v>-0.0230083137765966</v>
      </c>
      <c r="F39" s="1">
        <v>-0.23188147005993</v>
      </c>
      <c r="G39" s="1">
        <v>0.330055537705924</v>
      </c>
      <c r="H39" s="1">
        <v>0.100872124662708</v>
      </c>
      <c r="I39" s="1">
        <v>0.159444544817251</v>
      </c>
      <c r="J39" s="1">
        <v>-0.0277275718584626</v>
      </c>
      <c r="K39" s="1">
        <v>0.0193858207953004</v>
      </c>
      <c r="L39" s="1">
        <v>-0.0577249338931753</v>
      </c>
      <c r="M39" s="1">
        <v>0.0208697403436412</v>
      </c>
      <c r="N39" s="1">
        <v>-0.0107551726742801</v>
      </c>
      <c r="O39" s="1">
        <v>0.241734632969461</v>
      </c>
      <c r="P39" s="1">
        <v>0.045809018739908</v>
      </c>
      <c r="Q39" s="1">
        <v>-0.0618003460154656</v>
      </c>
      <c r="R39" s="1">
        <v>-0.367544767959511</v>
      </c>
      <c r="S39" s="1">
        <v>0.162551600347017</v>
      </c>
      <c r="T39" s="1">
        <v>0.983305804683032</v>
      </c>
      <c r="U39" s="1">
        <v>0.170366837190731</v>
      </c>
      <c r="V39" s="1">
        <v>0.0393419528296884</v>
      </c>
      <c r="W39" s="1">
        <v>0.949059791041213</v>
      </c>
      <c r="X39" s="1">
        <v>-0.248538551172159</v>
      </c>
      <c r="Y39" s="1">
        <v>0.320225288530104</v>
      </c>
      <c r="Z39" s="1">
        <v>-0.272807047448295</v>
      </c>
      <c r="AA39" s="1">
        <v>-0.390300662975095</v>
      </c>
      <c r="AB39" s="1">
        <v>0.176053212316085</v>
      </c>
      <c r="AC39" s="1">
        <v>-0.735748609998262</v>
      </c>
      <c r="AD39" s="1">
        <v>-0.642500324938675</v>
      </c>
      <c r="AE39" s="1">
        <v>0.181844295938047</v>
      </c>
      <c r="AF39" s="1">
        <v>0.125938349675463</v>
      </c>
      <c r="AG39" s="1">
        <v>0.976092541881166</v>
      </c>
      <c r="AH39" s="1">
        <v>0.581254380428019</v>
      </c>
      <c r="AI39" s="1">
        <v>0.313425848871135</v>
      </c>
      <c r="AJ39" s="1">
        <v>-0.202451974226751</v>
      </c>
      <c r="AK39" s="1">
        <v>0.700492753635048</v>
      </c>
      <c r="AL39" s="1">
        <v>1</v>
      </c>
      <c r="AM39" s="1">
        <v>0.293402589748356</v>
      </c>
      <c r="AN39" s="1">
        <v>-0.396431461835817</v>
      </c>
      <c r="AO39" s="1">
        <v>-0.289504354623671</v>
      </c>
      <c r="AP39" s="1">
        <v>0.222520096425072</v>
      </c>
      <c r="AQ39" s="1">
        <v>0.197355616032968</v>
      </c>
      <c r="AR39" s="1">
        <v>0.361725651991807</v>
      </c>
      <c r="AS39" s="1">
        <v>0.683129270005345</v>
      </c>
      <c r="AT39" s="1">
        <v>0.335180574796426</v>
      </c>
      <c r="AU39" s="1">
        <v>-0.200024763894454</v>
      </c>
      <c r="AV39" s="1">
        <v>0.692542322363487</v>
      </c>
      <c r="AW39" s="1">
        <v>-0.267782486316446</v>
      </c>
      <c r="AX39" s="1">
        <v>0.135060972776254</v>
      </c>
      <c r="AY39" s="1">
        <v>-0.448082412842285</v>
      </c>
    </row>
    <row r="40" s="1" customFormat="1" spans="1:51">
      <c r="A40" s="1" t="s">
        <v>39</v>
      </c>
      <c r="B40" s="1">
        <v>-0.0444079209318572</v>
      </c>
      <c r="C40" s="1">
        <v>-0.0784694999559579</v>
      </c>
      <c r="D40" s="1">
        <v>-0.0432190125868877</v>
      </c>
      <c r="E40" s="1">
        <v>-0.0536772624503867</v>
      </c>
      <c r="F40" s="1">
        <v>0.624851989168477</v>
      </c>
      <c r="G40" s="1">
        <v>0.757928848112366</v>
      </c>
      <c r="H40" s="1">
        <v>0.404850722216397</v>
      </c>
      <c r="I40" s="1">
        <v>-0.376398015409737</v>
      </c>
      <c r="J40" s="1">
        <v>-0.242344853975858</v>
      </c>
      <c r="K40" s="1">
        <v>0.0133063743921203</v>
      </c>
      <c r="L40" s="1">
        <v>-0.821335741033826</v>
      </c>
      <c r="M40" s="1">
        <v>-0.149301137750615</v>
      </c>
      <c r="N40" s="1">
        <v>0.660517976216599</v>
      </c>
      <c r="O40" s="1">
        <v>-0.0139749529997875</v>
      </c>
      <c r="P40" s="1">
        <v>-0.206686718569092</v>
      </c>
      <c r="Q40" s="1">
        <v>0.51246235883272</v>
      </c>
      <c r="R40" s="1">
        <v>-0.0982971079975522</v>
      </c>
      <c r="S40" s="1">
        <v>-0.105920757051719</v>
      </c>
      <c r="T40" s="1">
        <v>0.23481463409883</v>
      </c>
      <c r="U40" s="1">
        <v>-0.309327067537303</v>
      </c>
      <c r="V40" s="1">
        <v>0.046106108324249</v>
      </c>
      <c r="W40" s="1">
        <v>0.285932655600172</v>
      </c>
      <c r="X40" s="1">
        <v>-0.077861580286195</v>
      </c>
      <c r="Y40" s="1">
        <v>-0.0375175472337901</v>
      </c>
      <c r="Z40" s="1">
        <v>-0.395098569111372</v>
      </c>
      <c r="AA40" s="1">
        <v>-0.813009078903064</v>
      </c>
      <c r="AB40" s="1">
        <v>-0.655663857719317</v>
      </c>
      <c r="AC40" s="1">
        <v>-0.126959393400452</v>
      </c>
      <c r="AD40" s="1">
        <v>-0.0553177109312186</v>
      </c>
      <c r="AE40" s="1">
        <v>0.0524745131567691</v>
      </c>
      <c r="AF40" s="1">
        <v>-0.735566470828325</v>
      </c>
      <c r="AG40" s="1">
        <v>0.269741001633171</v>
      </c>
      <c r="AH40" s="1">
        <v>0.918518387996041</v>
      </c>
      <c r="AI40" s="1">
        <v>0.90931698411352</v>
      </c>
      <c r="AJ40" s="1">
        <v>-0.0910864967144698</v>
      </c>
      <c r="AK40" s="1">
        <v>0.00215274555132094</v>
      </c>
      <c r="AL40" s="1">
        <v>0.293402589748356</v>
      </c>
      <c r="AM40" s="1">
        <v>1</v>
      </c>
      <c r="AN40" s="1">
        <v>0.0641285752538285</v>
      </c>
      <c r="AO40" s="1">
        <v>-0.785794143670577</v>
      </c>
      <c r="AP40" s="1">
        <v>-0.00757732615104548</v>
      </c>
      <c r="AQ40" s="1">
        <v>-0.103910419740665</v>
      </c>
      <c r="AR40" s="1">
        <v>-0.191481272565914</v>
      </c>
      <c r="AS40" s="1">
        <v>0.118562366760058</v>
      </c>
      <c r="AT40" s="1">
        <v>0.658948845790743</v>
      </c>
      <c r="AU40" s="1">
        <v>-0.740333602836658</v>
      </c>
      <c r="AV40" s="1">
        <v>0.082925640082223</v>
      </c>
      <c r="AW40" s="1">
        <v>0.599230813527486</v>
      </c>
      <c r="AX40" s="1">
        <v>-0.50173237585924</v>
      </c>
      <c r="AY40" s="1">
        <v>-0.370378346995895</v>
      </c>
    </row>
    <row r="41" s="1" customFormat="1" spans="1:51">
      <c r="A41" s="1" t="s">
        <v>40</v>
      </c>
      <c r="B41" s="1">
        <v>-0.204469133802888</v>
      </c>
      <c r="C41" s="1">
        <v>-0.256583447481903</v>
      </c>
      <c r="D41" s="1">
        <v>-0.0970961998049691</v>
      </c>
      <c r="E41" s="1">
        <v>-0.281565609055783</v>
      </c>
      <c r="F41" s="1">
        <v>0.634662380333662</v>
      </c>
      <c r="G41" s="1">
        <v>-0.239428659830648</v>
      </c>
      <c r="H41" s="1">
        <v>0.638321759326903</v>
      </c>
      <c r="I41" s="1">
        <v>-0.812639486002182</v>
      </c>
      <c r="J41" s="1">
        <v>-0.0878494487773444</v>
      </c>
      <c r="K41" s="1">
        <v>-0.301272446990218</v>
      </c>
      <c r="L41" s="1">
        <v>-0.223696674593716</v>
      </c>
      <c r="M41" s="1">
        <v>-0.595406902770798</v>
      </c>
      <c r="N41" s="1">
        <v>-0.265680082512445</v>
      </c>
      <c r="O41" s="1">
        <v>-0.343931590515074</v>
      </c>
      <c r="P41" s="1">
        <v>-0.428949633555641</v>
      </c>
      <c r="Q41" s="1">
        <v>-0.454745309580639</v>
      </c>
      <c r="R41" s="1">
        <v>0.565991846104946</v>
      </c>
      <c r="S41" s="1">
        <v>-0.246699367574806</v>
      </c>
      <c r="T41" s="1">
        <v>-0.541434029113704</v>
      </c>
      <c r="U41" s="1">
        <v>-0.502016387041878</v>
      </c>
      <c r="V41" s="1">
        <v>0.194938526369082</v>
      </c>
      <c r="W41" s="1">
        <v>-0.395671994828931</v>
      </c>
      <c r="X41" s="1">
        <v>0.554548008218902</v>
      </c>
      <c r="Y41" s="1">
        <v>-0.643168771668199</v>
      </c>
      <c r="Z41" s="1">
        <v>0.277130707421266</v>
      </c>
      <c r="AA41" s="1">
        <v>0.141419940800528</v>
      </c>
      <c r="AB41" s="1">
        <v>0.0757582424647206</v>
      </c>
      <c r="AC41" s="1">
        <v>0.852494254877211</v>
      </c>
      <c r="AD41" s="1">
        <v>0.928332590276399</v>
      </c>
      <c r="AE41" s="1">
        <v>-0.354113334643131</v>
      </c>
      <c r="AF41" s="1">
        <v>-0.287520492168207</v>
      </c>
      <c r="AG41" s="1">
        <v>-0.44332573229969</v>
      </c>
      <c r="AH41" s="1">
        <v>-0.207687883060289</v>
      </c>
      <c r="AI41" s="1">
        <v>0.232772899386372</v>
      </c>
      <c r="AJ41" s="1">
        <v>0.931738524842864</v>
      </c>
      <c r="AK41" s="1">
        <v>-0.908685208178379</v>
      </c>
      <c r="AL41" s="1">
        <v>-0.396431461835817</v>
      </c>
      <c r="AM41" s="1">
        <v>0.0641285752538285</v>
      </c>
      <c r="AN41" s="1">
        <v>1</v>
      </c>
      <c r="AO41" s="1">
        <v>-0.209759595882132</v>
      </c>
      <c r="AP41" s="1">
        <v>-0.220633887521329</v>
      </c>
      <c r="AQ41" s="1">
        <v>-0.32924414056606</v>
      </c>
      <c r="AR41" s="1">
        <v>-0.477585244679842</v>
      </c>
      <c r="AS41" s="1">
        <v>-0.794778556766561</v>
      </c>
      <c r="AT41" s="1">
        <v>-0.434474201364092</v>
      </c>
      <c r="AU41" s="1">
        <v>0.363955699370615</v>
      </c>
      <c r="AV41" s="1">
        <v>-0.60796832831713</v>
      </c>
      <c r="AW41" s="1">
        <v>-0.298637401965759</v>
      </c>
      <c r="AX41" s="1">
        <v>-0.498184591872643</v>
      </c>
      <c r="AY41" s="1">
        <v>0.383235350687049</v>
      </c>
    </row>
    <row r="42" s="1" customFormat="1" spans="1:51">
      <c r="A42" s="1" t="s">
        <v>41</v>
      </c>
      <c r="B42" s="1">
        <v>0.481749012257628</v>
      </c>
      <c r="C42" s="1">
        <v>0.582508849293374</v>
      </c>
      <c r="D42" s="1">
        <v>0.567448081308215</v>
      </c>
      <c r="E42" s="1">
        <v>0.445077385797657</v>
      </c>
      <c r="F42" s="1">
        <v>-0.431509462856246</v>
      </c>
      <c r="G42" s="1">
        <v>-0.284683570183697</v>
      </c>
      <c r="H42" s="1">
        <v>-0.141001395316778</v>
      </c>
      <c r="I42" s="1">
        <v>0.514320769169571</v>
      </c>
      <c r="J42" s="1">
        <v>0.569408917119766</v>
      </c>
      <c r="K42" s="1">
        <v>0.548139838488463</v>
      </c>
      <c r="L42" s="1">
        <v>0.955338802006409</v>
      </c>
      <c r="M42" s="1">
        <v>0.686340084221724</v>
      </c>
      <c r="N42" s="1">
        <v>-0.0875488519767296</v>
      </c>
      <c r="O42" s="1">
        <v>0.443360235244751</v>
      </c>
      <c r="P42" s="1">
        <v>0.654697803861329</v>
      </c>
      <c r="Q42" s="1">
        <v>-0.0945899196509163</v>
      </c>
      <c r="R42" s="1">
        <v>0.407612570555183</v>
      </c>
      <c r="S42" s="1">
        <v>0.519582803685663</v>
      </c>
      <c r="T42" s="1">
        <v>-0.250729665957376</v>
      </c>
      <c r="U42" s="1">
        <v>0.75295574066126</v>
      </c>
      <c r="V42" s="1">
        <v>0.422498761922795</v>
      </c>
      <c r="W42" s="1">
        <v>-0.445770188318007</v>
      </c>
      <c r="X42" s="1">
        <v>-0.327979597281269</v>
      </c>
      <c r="Y42" s="1">
        <v>0.439115698131713</v>
      </c>
      <c r="Z42" s="1">
        <v>0.0194269643496679</v>
      </c>
      <c r="AA42" s="1">
        <v>0.90705955411992</v>
      </c>
      <c r="AB42" s="1">
        <v>0.478857120400582</v>
      </c>
      <c r="AC42" s="1">
        <v>0.176449582262859</v>
      </c>
      <c r="AD42" s="1">
        <v>-0.1333913177206</v>
      </c>
      <c r="AE42" s="1">
        <v>0.461343173888439</v>
      </c>
      <c r="AF42" s="1">
        <v>0.815060933541913</v>
      </c>
      <c r="AG42" s="1">
        <v>-0.374281019514797</v>
      </c>
      <c r="AH42" s="1">
        <v>-0.671534588842417</v>
      </c>
      <c r="AI42" s="1">
        <v>-0.758793994339477</v>
      </c>
      <c r="AJ42" s="1">
        <v>-0.0409293209767567</v>
      </c>
      <c r="AK42" s="1">
        <v>0.162336967191682</v>
      </c>
      <c r="AL42" s="1">
        <v>-0.289504354623671</v>
      </c>
      <c r="AM42" s="1">
        <v>-0.785794143670577</v>
      </c>
      <c r="AN42" s="1">
        <v>-0.209759595882132</v>
      </c>
      <c r="AO42" s="1">
        <v>1</v>
      </c>
      <c r="AP42" s="1">
        <v>0.43687011198468</v>
      </c>
      <c r="AQ42" s="1">
        <v>0.487356397894948</v>
      </c>
      <c r="AR42" s="1">
        <v>0.360688513687633</v>
      </c>
      <c r="AS42" s="1">
        <v>0.216694686708816</v>
      </c>
      <c r="AT42" s="1">
        <v>-0.427379228290951</v>
      </c>
      <c r="AU42" s="1">
        <v>0.504516830793062</v>
      </c>
      <c r="AV42" s="1">
        <v>-0.358599288278507</v>
      </c>
      <c r="AW42" s="1">
        <v>-0.361423252465998</v>
      </c>
      <c r="AX42" s="1">
        <v>0.868870480999245</v>
      </c>
      <c r="AY42" s="1">
        <v>0.385504716269385</v>
      </c>
    </row>
    <row r="43" s="1" customFormat="1" spans="1:51">
      <c r="A43" s="1" t="s">
        <v>42</v>
      </c>
      <c r="B43" s="1">
        <v>0.995761917975976</v>
      </c>
      <c r="C43" s="1">
        <v>0.962545245756856</v>
      </c>
      <c r="D43" s="1">
        <v>0.925550748044603</v>
      </c>
      <c r="E43" s="1">
        <v>0.937166149520816</v>
      </c>
      <c r="F43" s="1">
        <v>0.253463109713573</v>
      </c>
      <c r="G43" s="1">
        <v>0.147250339586394</v>
      </c>
      <c r="H43" s="1">
        <v>0.485365767829932</v>
      </c>
      <c r="I43" s="1">
        <v>0.560803148731863</v>
      </c>
      <c r="J43" s="1">
        <v>0.944271877184011</v>
      </c>
      <c r="K43" s="1">
        <v>0.923588041087992</v>
      </c>
      <c r="L43" s="1">
        <v>0.381264217426046</v>
      </c>
      <c r="M43" s="1">
        <v>0.643886303532596</v>
      </c>
      <c r="N43" s="1">
        <v>0.376495195690546</v>
      </c>
      <c r="O43" s="1">
        <v>0.990971445716201</v>
      </c>
      <c r="P43" s="1">
        <v>0.92660167006193</v>
      </c>
      <c r="Q43" s="1">
        <v>0.505949716745428</v>
      </c>
      <c r="R43" s="1">
        <v>0.615288709533318</v>
      </c>
      <c r="S43" s="1">
        <v>0.993892192841363</v>
      </c>
      <c r="T43" s="1">
        <v>0.209993839048958</v>
      </c>
      <c r="U43" s="1">
        <v>0.853698056353056</v>
      </c>
      <c r="V43" s="1">
        <v>0.877955768081329</v>
      </c>
      <c r="W43" s="1">
        <v>-0.0695299078514852</v>
      </c>
      <c r="X43" s="1">
        <v>-0.903772105003087</v>
      </c>
      <c r="Y43" s="1">
        <v>0.886646384836508</v>
      </c>
      <c r="Z43" s="1">
        <v>-0.858553311481555</v>
      </c>
      <c r="AA43" s="1">
        <v>0.449429236784054</v>
      </c>
      <c r="AB43" s="1">
        <v>0.476490635792658</v>
      </c>
      <c r="AC43" s="1">
        <v>-0.121939539246282</v>
      </c>
      <c r="AD43" s="1">
        <v>-0.452043201403517</v>
      </c>
      <c r="AE43" s="1">
        <v>0.971394508253229</v>
      </c>
      <c r="AF43" s="1">
        <v>0.648402282700246</v>
      </c>
      <c r="AG43" s="1">
        <v>0.04667983906156</v>
      </c>
      <c r="AH43" s="1">
        <v>0.24152209112045</v>
      </c>
      <c r="AI43" s="1">
        <v>0.204693545080852</v>
      </c>
      <c r="AJ43" s="1">
        <v>-0.186652556214665</v>
      </c>
      <c r="AK43" s="1">
        <v>0.269234849388016</v>
      </c>
      <c r="AL43" s="1">
        <v>0.222520096425072</v>
      </c>
      <c r="AM43" s="1">
        <v>-0.00757732615104548</v>
      </c>
      <c r="AN43" s="1">
        <v>-0.220633887521329</v>
      </c>
      <c r="AO43" s="1">
        <v>0.43687011198468</v>
      </c>
      <c r="AP43" s="1">
        <v>1</v>
      </c>
      <c r="AQ43" s="1">
        <v>0.984562057908471</v>
      </c>
      <c r="AR43" s="1">
        <v>0.849920428272765</v>
      </c>
      <c r="AS43" s="1">
        <v>0.656672155875605</v>
      </c>
      <c r="AT43" s="1">
        <v>-0.272278383317686</v>
      </c>
      <c r="AU43" s="1">
        <v>-0.333385837187185</v>
      </c>
      <c r="AV43" s="1">
        <v>-0.0142489537495987</v>
      </c>
      <c r="AW43" s="1">
        <v>-0.24587151821113</v>
      </c>
      <c r="AX43" s="1">
        <v>0.692879169155641</v>
      </c>
      <c r="AY43" s="1">
        <v>0.541996937134795</v>
      </c>
    </row>
    <row r="44" s="1" customFormat="1" spans="1:51">
      <c r="A44" s="1" t="s">
        <v>43</v>
      </c>
      <c r="B44" s="1">
        <v>0.984921225661855</v>
      </c>
      <c r="C44" s="1">
        <v>0.953490907141142</v>
      </c>
      <c r="D44" s="1">
        <v>0.895890310155467</v>
      </c>
      <c r="E44" s="1">
        <v>0.962364688176561</v>
      </c>
      <c r="F44" s="1">
        <v>0.141246291773443</v>
      </c>
      <c r="G44" s="1">
        <v>0.0502429800638854</v>
      </c>
      <c r="H44" s="1">
        <v>0.338518008274303</v>
      </c>
      <c r="I44" s="1">
        <v>0.689869964032385</v>
      </c>
      <c r="J44" s="1">
        <v>0.953628264230278</v>
      </c>
      <c r="K44" s="1">
        <v>0.907093491665817</v>
      </c>
      <c r="L44" s="1">
        <v>0.424528029044453</v>
      </c>
      <c r="M44" s="1">
        <v>0.663529632640256</v>
      </c>
      <c r="N44" s="1">
        <v>0.313199664264865</v>
      </c>
      <c r="O44" s="1">
        <v>0.993627897291348</v>
      </c>
      <c r="P44" s="1">
        <v>0.956251022371948</v>
      </c>
      <c r="Q44" s="1">
        <v>0.525407569868552</v>
      </c>
      <c r="R44" s="1">
        <v>0.530801465010918</v>
      </c>
      <c r="S44" s="1">
        <v>0.992787474185991</v>
      </c>
      <c r="T44" s="1">
        <v>0.21494825017791</v>
      </c>
      <c r="U44" s="1">
        <v>0.87893008450153</v>
      </c>
      <c r="V44" s="1">
        <v>0.794004631879072</v>
      </c>
      <c r="W44" s="1">
        <v>-0.0720446193454462</v>
      </c>
      <c r="X44" s="1">
        <v>-0.940044196279722</v>
      </c>
      <c r="Y44" s="1">
        <v>0.93060792943415</v>
      </c>
      <c r="Z44" s="1">
        <v>-0.847934462866098</v>
      </c>
      <c r="AA44" s="1">
        <v>0.4802133225209</v>
      </c>
      <c r="AB44" s="1">
        <v>0.522505021712834</v>
      </c>
      <c r="AC44" s="1">
        <v>-0.207340280888272</v>
      </c>
      <c r="AD44" s="1">
        <v>-0.528412782646288</v>
      </c>
      <c r="AE44" s="1">
        <v>0.960872721929148</v>
      </c>
      <c r="AF44" s="1">
        <v>0.713980206213322</v>
      </c>
      <c r="AG44" s="1">
        <v>0.0447721608354771</v>
      </c>
      <c r="AH44" s="1">
        <v>0.170885290438488</v>
      </c>
      <c r="AI44" s="1">
        <v>0.107884967040891</v>
      </c>
      <c r="AJ44" s="1">
        <v>-0.304218361798839</v>
      </c>
      <c r="AK44" s="1">
        <v>0.329250775151725</v>
      </c>
      <c r="AL44" s="1">
        <v>0.197355616032968</v>
      </c>
      <c r="AM44" s="1">
        <v>-0.103910419740665</v>
      </c>
      <c r="AN44" s="1">
        <v>-0.32924414056606</v>
      </c>
      <c r="AO44" s="1">
        <v>0.487356397894948</v>
      </c>
      <c r="AP44" s="1">
        <v>0.984562057908471</v>
      </c>
      <c r="AQ44" s="1">
        <v>1</v>
      </c>
      <c r="AR44" s="1">
        <v>0.913507887407552</v>
      </c>
      <c r="AS44" s="1">
        <v>0.686476240371137</v>
      </c>
      <c r="AT44" s="1">
        <v>-0.310085466025342</v>
      </c>
      <c r="AU44" s="1">
        <v>-0.338960266792525</v>
      </c>
      <c r="AV44" s="1">
        <v>0.0774961243062744</v>
      </c>
      <c r="AW44" s="1">
        <v>-0.24244093249287</v>
      </c>
      <c r="AX44" s="1">
        <v>0.728494416929794</v>
      </c>
      <c r="AY44" s="1">
        <v>0.56082699554056</v>
      </c>
    </row>
    <row r="45" s="1" customFormat="1" spans="1:51">
      <c r="A45" s="1" t="s">
        <v>44</v>
      </c>
      <c r="B45" s="1">
        <v>0.834840758523311</v>
      </c>
      <c r="C45" s="1">
        <v>0.755290887618931</v>
      </c>
      <c r="D45" s="1">
        <v>0.64156691939234</v>
      </c>
      <c r="E45" s="1">
        <v>0.851422624213328</v>
      </c>
      <c r="F45" s="1">
        <v>-0.0670946827936026</v>
      </c>
      <c r="G45" s="1">
        <v>-0.161880768900457</v>
      </c>
      <c r="H45" s="1">
        <v>0.0979692416929253</v>
      </c>
      <c r="I45" s="1">
        <v>0.816090960882044</v>
      </c>
      <c r="J45" s="1">
        <v>0.833224975877056</v>
      </c>
      <c r="K45" s="1">
        <v>0.677714795380737</v>
      </c>
      <c r="L45" s="1">
        <v>0.356739340366349</v>
      </c>
      <c r="M45" s="1">
        <v>0.467818701440394</v>
      </c>
      <c r="N45" s="1">
        <v>0.0460932246745841</v>
      </c>
      <c r="O45" s="1">
        <v>0.885223105349491</v>
      </c>
      <c r="P45" s="1">
        <v>0.823724211381244</v>
      </c>
      <c r="Q45" s="1">
        <v>0.420781359628606</v>
      </c>
      <c r="R45" s="1">
        <v>0.236954299004839</v>
      </c>
      <c r="S45" s="1">
        <v>0.865392542801337</v>
      </c>
      <c r="T45" s="1">
        <v>0.419728934634373</v>
      </c>
      <c r="U45" s="1">
        <v>0.751167291583281</v>
      </c>
      <c r="V45" s="1">
        <v>0.520526785031254</v>
      </c>
      <c r="W45" s="1">
        <v>0.174211755498528</v>
      </c>
      <c r="X45" s="1">
        <v>-0.892344830384307</v>
      </c>
      <c r="Y45" s="1">
        <v>0.896085960055839</v>
      </c>
      <c r="Z45" s="1">
        <v>-0.781188886968874</v>
      </c>
      <c r="AA45" s="1">
        <v>0.362135284427165</v>
      </c>
      <c r="AB45" s="1">
        <v>0.652956866671108</v>
      </c>
      <c r="AC45" s="1">
        <v>-0.480039684719568</v>
      </c>
      <c r="AD45" s="1">
        <v>-0.67514064524824</v>
      </c>
      <c r="AE45" s="1">
        <v>0.792672924960278</v>
      </c>
      <c r="AF45" s="1">
        <v>0.748466832875253</v>
      </c>
      <c r="AG45" s="1">
        <v>0.275031628109996</v>
      </c>
      <c r="AH45" s="1">
        <v>0.15328657373662</v>
      </c>
      <c r="AI45" s="1">
        <v>0.0518114765681781</v>
      </c>
      <c r="AJ45" s="1">
        <v>-0.45064267812565</v>
      </c>
      <c r="AK45" s="1">
        <v>0.462609768737922</v>
      </c>
      <c r="AL45" s="1">
        <v>0.361725651991807</v>
      </c>
      <c r="AM45" s="1">
        <v>-0.191481272565914</v>
      </c>
      <c r="AN45" s="1">
        <v>-0.477585244679842</v>
      </c>
      <c r="AO45" s="1">
        <v>0.360688513687633</v>
      </c>
      <c r="AP45" s="1">
        <v>0.849920428272765</v>
      </c>
      <c r="AQ45" s="1">
        <v>0.913507887407552</v>
      </c>
      <c r="AR45" s="1">
        <v>1</v>
      </c>
      <c r="AS45" s="1">
        <v>0.726837115294506</v>
      </c>
      <c r="AT45" s="1">
        <v>-0.361078077771129</v>
      </c>
      <c r="AU45" s="1">
        <v>-0.352744053498946</v>
      </c>
      <c r="AV45" s="1">
        <v>0.442441676984102</v>
      </c>
      <c r="AW45" s="1">
        <v>-0.345091150545223</v>
      </c>
      <c r="AX45" s="1">
        <v>0.619379488309784</v>
      </c>
      <c r="AY45" s="1">
        <v>0.49461191681135</v>
      </c>
    </row>
    <row r="46" s="1" customFormat="1" spans="1:51">
      <c r="A46" s="1" t="s">
        <v>45</v>
      </c>
      <c r="B46" s="1">
        <v>0.613776847226336</v>
      </c>
      <c r="C46" s="1">
        <v>0.608661232507495</v>
      </c>
      <c r="D46" s="1">
        <v>0.465736077953014</v>
      </c>
      <c r="E46" s="1">
        <v>0.55587802357697</v>
      </c>
      <c r="F46" s="1">
        <v>-0.302590009019748</v>
      </c>
      <c r="G46" s="1">
        <v>0.423839308101851</v>
      </c>
      <c r="H46" s="1">
        <v>-0.0634624031017306</v>
      </c>
      <c r="I46" s="1">
        <v>0.717762184877703</v>
      </c>
      <c r="J46" s="1">
        <v>0.443604929139414</v>
      </c>
      <c r="K46" s="1">
        <v>0.627298096551133</v>
      </c>
      <c r="L46" s="1">
        <v>0.279555142418798</v>
      </c>
      <c r="M46" s="1">
        <v>0.686229892947436</v>
      </c>
      <c r="N46" s="1">
        <v>0.402490780902217</v>
      </c>
      <c r="O46" s="1">
        <v>0.72528719852712</v>
      </c>
      <c r="P46" s="1">
        <v>0.678209190568842</v>
      </c>
      <c r="Q46" s="1">
        <v>0.479193570776784</v>
      </c>
      <c r="R46" s="1">
        <v>-0.149712495744033</v>
      </c>
      <c r="S46" s="1">
        <v>0.641620492363438</v>
      </c>
      <c r="T46" s="1">
        <v>0.742594962058441</v>
      </c>
      <c r="U46" s="1">
        <v>0.745758183907314</v>
      </c>
      <c r="V46" s="1">
        <v>0.337506452148072</v>
      </c>
      <c r="W46" s="1">
        <v>0.518873914192122</v>
      </c>
      <c r="X46" s="1">
        <v>-0.798239919955243</v>
      </c>
      <c r="Y46" s="1">
        <v>0.870327130520167</v>
      </c>
      <c r="Z46" s="1">
        <v>-0.632398850857986</v>
      </c>
      <c r="AA46" s="1">
        <v>-0.036095243550404</v>
      </c>
      <c r="AB46" s="1">
        <v>0.156840510448953</v>
      </c>
      <c r="AC46" s="1">
        <v>-0.764462094975687</v>
      </c>
      <c r="AD46" s="1">
        <v>-0.944151195152184</v>
      </c>
      <c r="AE46" s="1">
        <v>0.722140597254785</v>
      </c>
      <c r="AF46" s="1">
        <v>0.456433675406991</v>
      </c>
      <c r="AG46" s="1">
        <v>0.609053272010225</v>
      </c>
      <c r="AH46" s="1">
        <v>0.470668727678643</v>
      </c>
      <c r="AI46" s="1">
        <v>0.0930653205542518</v>
      </c>
      <c r="AJ46" s="1">
        <v>-0.6592831625779</v>
      </c>
      <c r="AK46" s="1">
        <v>0.893423997300268</v>
      </c>
      <c r="AL46" s="1">
        <v>0.683129270005345</v>
      </c>
      <c r="AM46" s="1">
        <v>0.118562366760058</v>
      </c>
      <c r="AN46" s="1">
        <v>-0.794778556766561</v>
      </c>
      <c r="AO46" s="1">
        <v>0.216694686708816</v>
      </c>
      <c r="AP46" s="1">
        <v>0.656672155875605</v>
      </c>
      <c r="AQ46" s="1">
        <v>0.686476240371137</v>
      </c>
      <c r="AR46" s="1">
        <v>0.726837115294506</v>
      </c>
      <c r="AS46" s="1">
        <v>1</v>
      </c>
      <c r="AT46" s="1">
        <v>0.321995523825588</v>
      </c>
      <c r="AU46" s="1">
        <v>-0.424596769991266</v>
      </c>
      <c r="AV46" s="1">
        <v>0.511420933206646</v>
      </c>
      <c r="AW46" s="1">
        <v>0.0140185230349349</v>
      </c>
      <c r="AX46" s="1">
        <v>0.660435681973256</v>
      </c>
      <c r="AY46" s="1">
        <v>-0.191373079566078</v>
      </c>
    </row>
    <row r="47" s="1" customFormat="1" spans="1:51">
      <c r="A47" s="1" t="s">
        <v>46</v>
      </c>
      <c r="B47" s="1">
        <v>-0.302958963575404</v>
      </c>
      <c r="C47" s="1">
        <v>-0.217026685994718</v>
      </c>
      <c r="D47" s="1">
        <v>-0.24492253893722</v>
      </c>
      <c r="E47" s="1">
        <v>-0.320044581769337</v>
      </c>
      <c r="F47" s="1">
        <v>-0.0957954333371779</v>
      </c>
      <c r="G47" s="1">
        <v>0.855046429713037</v>
      </c>
      <c r="H47" s="1">
        <v>-0.211019670943004</v>
      </c>
      <c r="I47" s="1">
        <v>-0.128885908489135</v>
      </c>
      <c r="J47" s="1">
        <v>-0.540901918626914</v>
      </c>
      <c r="K47" s="1">
        <v>-0.0710204036835952</v>
      </c>
      <c r="L47" s="1">
        <v>-0.411091751734196</v>
      </c>
      <c r="M47" s="1">
        <v>0.209544107335398</v>
      </c>
      <c r="N47" s="1">
        <v>0.64216160597063</v>
      </c>
      <c r="O47" s="1">
        <v>-0.214026830558147</v>
      </c>
      <c r="P47" s="1">
        <v>-0.224325687857188</v>
      </c>
      <c r="Q47" s="1">
        <v>0.353833034712681</v>
      </c>
      <c r="R47" s="1">
        <v>-0.556096198565948</v>
      </c>
      <c r="S47" s="1">
        <v>-0.325840788953047</v>
      </c>
      <c r="T47" s="1">
        <v>0.353849139071178</v>
      </c>
      <c r="U47" s="1">
        <v>-0.136814768527984</v>
      </c>
      <c r="V47" s="1">
        <v>-0.307150752520668</v>
      </c>
      <c r="W47" s="1">
        <v>0.395666750866012</v>
      </c>
      <c r="X47" s="1">
        <v>0.0478336483081673</v>
      </c>
      <c r="Y47" s="1">
        <v>-0.0239376150993215</v>
      </c>
      <c r="Z47" s="1">
        <v>0.028839155996858</v>
      </c>
      <c r="AA47" s="1">
        <v>-0.74689555268932</v>
      </c>
      <c r="AB47" s="1">
        <v>-0.842422507944697</v>
      </c>
      <c r="AC47" s="1">
        <v>-0.40669762022943</v>
      </c>
      <c r="AD47" s="1">
        <v>-0.357336082116749</v>
      </c>
      <c r="AE47" s="1">
        <v>-0.0895391710202697</v>
      </c>
      <c r="AF47" s="1">
        <v>-0.609576778157008</v>
      </c>
      <c r="AG47" s="1">
        <v>0.373524871513781</v>
      </c>
      <c r="AH47" s="1">
        <v>0.625840279825577</v>
      </c>
      <c r="AI47" s="1">
        <v>0.30388434227958</v>
      </c>
      <c r="AJ47" s="1">
        <v>-0.424082183489699</v>
      </c>
      <c r="AK47" s="1">
        <v>0.485248217432635</v>
      </c>
      <c r="AL47" s="1">
        <v>0.335180574796426</v>
      </c>
      <c r="AM47" s="1">
        <v>0.658948845790743</v>
      </c>
      <c r="AN47" s="1">
        <v>-0.434474201364092</v>
      </c>
      <c r="AO47" s="1">
        <v>-0.427379228290951</v>
      </c>
      <c r="AP47" s="1">
        <v>-0.272278383317686</v>
      </c>
      <c r="AQ47" s="1">
        <v>-0.310085466025342</v>
      </c>
      <c r="AR47" s="1">
        <v>-0.361078077771129</v>
      </c>
      <c r="AS47" s="1">
        <v>0.321995523825588</v>
      </c>
      <c r="AT47" s="1">
        <v>1</v>
      </c>
      <c r="AU47" s="1">
        <v>-0.420670351544743</v>
      </c>
      <c r="AV47" s="1">
        <v>0.151573265294743</v>
      </c>
      <c r="AW47" s="1">
        <v>0.742627414291043</v>
      </c>
      <c r="AX47" s="1">
        <v>-0.157203910466591</v>
      </c>
      <c r="AY47" s="1">
        <v>-0.873632367790777</v>
      </c>
    </row>
    <row r="48" s="1" customFormat="1" spans="1:51">
      <c r="A48" s="1" t="s">
        <v>47</v>
      </c>
      <c r="B48" s="1">
        <v>-0.318362318851255</v>
      </c>
      <c r="C48" s="1">
        <v>-0.276433734006436</v>
      </c>
      <c r="D48" s="1">
        <v>-0.239907558492845</v>
      </c>
      <c r="E48" s="1">
        <v>-0.446686216373235</v>
      </c>
      <c r="F48" s="1">
        <v>-0.450254610548246</v>
      </c>
      <c r="G48" s="1">
        <v>-0.489007511637333</v>
      </c>
      <c r="H48" s="1">
        <v>-0.109513661248186</v>
      </c>
      <c r="I48" s="1">
        <v>-0.277595357474837</v>
      </c>
      <c r="J48" s="1">
        <v>-0.175181571469281</v>
      </c>
      <c r="K48" s="1">
        <v>-0.332830319274154</v>
      </c>
      <c r="L48" s="1">
        <v>0.628529240926156</v>
      </c>
      <c r="M48" s="1">
        <v>-0.143554606867104</v>
      </c>
      <c r="N48" s="1">
        <v>-0.656507968913646</v>
      </c>
      <c r="O48" s="1">
        <v>-0.387159659664207</v>
      </c>
      <c r="P48" s="1">
        <v>-0.259220781381775</v>
      </c>
      <c r="Q48" s="1">
        <v>-0.88692889578138</v>
      </c>
      <c r="R48" s="1">
        <v>0.115927436326474</v>
      </c>
      <c r="S48" s="1">
        <v>-0.280026368362935</v>
      </c>
      <c r="T48" s="1">
        <v>-0.244261144811841</v>
      </c>
      <c r="U48" s="1">
        <v>-0.0657361846719286</v>
      </c>
      <c r="V48" s="1">
        <v>-0.100895045077007</v>
      </c>
      <c r="W48" s="1">
        <v>-0.162734482841649</v>
      </c>
      <c r="X48" s="1">
        <v>0.582949274443223</v>
      </c>
      <c r="Y48" s="1">
        <v>-0.456233848742958</v>
      </c>
      <c r="Z48" s="1">
        <v>0.757860149397416</v>
      </c>
      <c r="AA48" s="1">
        <v>0.574544793685684</v>
      </c>
      <c r="AB48" s="1">
        <v>0.374172201355186</v>
      </c>
      <c r="AC48" s="1">
        <v>0.423371245990955</v>
      </c>
      <c r="AD48" s="1">
        <v>0.451324813381351</v>
      </c>
      <c r="AE48" s="1">
        <v>-0.405240769832647</v>
      </c>
      <c r="AF48" s="1">
        <v>0.333831175063043</v>
      </c>
      <c r="AG48" s="1">
        <v>-0.191625690210934</v>
      </c>
      <c r="AH48" s="1">
        <v>-0.813507513466518</v>
      </c>
      <c r="AI48" s="1">
        <v>-0.739814928840089</v>
      </c>
      <c r="AJ48" s="1">
        <v>0.597954090365092</v>
      </c>
      <c r="AK48" s="1">
        <v>-0.230276673990588</v>
      </c>
      <c r="AL48" s="1">
        <v>-0.200024763894454</v>
      </c>
      <c r="AM48" s="1">
        <v>-0.740333602836658</v>
      </c>
      <c r="AN48" s="1">
        <v>0.363955699370615</v>
      </c>
      <c r="AO48" s="1">
        <v>0.504516830793062</v>
      </c>
      <c r="AP48" s="1">
        <v>-0.333385837187185</v>
      </c>
      <c r="AQ48" s="1">
        <v>-0.338960266792525</v>
      </c>
      <c r="AR48" s="1">
        <v>-0.352744053498946</v>
      </c>
      <c r="AS48" s="1">
        <v>-0.424596769991266</v>
      </c>
      <c r="AT48" s="1">
        <v>-0.420670351544743</v>
      </c>
      <c r="AU48" s="1">
        <v>1</v>
      </c>
      <c r="AV48" s="1">
        <v>-0.363584425189456</v>
      </c>
      <c r="AW48" s="1">
        <v>-0.615644322080128</v>
      </c>
      <c r="AX48" s="1">
        <v>0.186253485276052</v>
      </c>
      <c r="AY48" s="1">
        <v>0.0314952109985143</v>
      </c>
    </row>
    <row r="49" s="1" customFormat="1" spans="1:51">
      <c r="A49" s="1" t="s">
        <v>48</v>
      </c>
      <c r="B49" s="1">
        <v>-0.0729643832369341</v>
      </c>
      <c r="C49" s="1">
        <v>-0.18862247923471</v>
      </c>
      <c r="D49" s="1">
        <v>-0.356854807673716</v>
      </c>
      <c r="E49" s="1">
        <v>-0.0169899129668543</v>
      </c>
      <c r="F49" s="1">
        <v>-0.414037164268538</v>
      </c>
      <c r="G49" s="1">
        <v>-0.12123327205432</v>
      </c>
      <c r="H49" s="1">
        <v>-0.431168608334347</v>
      </c>
      <c r="I49" s="1">
        <v>0.469890412203421</v>
      </c>
      <c r="J49" s="1">
        <v>-0.119975485763978</v>
      </c>
      <c r="K49" s="1">
        <v>-0.229869780835437</v>
      </c>
      <c r="L49" s="1">
        <v>-0.214834123118159</v>
      </c>
      <c r="M49" s="1">
        <v>-0.181610274195356</v>
      </c>
      <c r="N49" s="1">
        <v>-0.267371951485411</v>
      </c>
      <c r="O49" s="1">
        <v>0.0656515109673476</v>
      </c>
      <c r="P49" s="1">
        <v>-0.0518867437505515</v>
      </c>
      <c r="Q49" s="1">
        <v>0.0795657480456391</v>
      </c>
      <c r="R49" s="1">
        <v>-0.693242526329489</v>
      </c>
      <c r="S49" s="1">
        <v>-0.0273738150259748</v>
      </c>
      <c r="T49" s="1">
        <v>0.787129719639112</v>
      </c>
      <c r="U49" s="1">
        <v>-0.0400163577980109</v>
      </c>
      <c r="V49" s="1">
        <v>-0.42380684830958</v>
      </c>
      <c r="W49" s="1">
        <v>0.796153299004066</v>
      </c>
      <c r="X49" s="1">
        <v>-0.240113959978595</v>
      </c>
      <c r="Y49" s="1">
        <v>0.269721307566231</v>
      </c>
      <c r="Z49" s="1">
        <v>-0.208412290083363</v>
      </c>
      <c r="AA49" s="1">
        <v>-0.43968672768371</v>
      </c>
      <c r="AB49" s="1">
        <v>0.210199769371664</v>
      </c>
      <c r="AC49" s="1">
        <v>-0.909295232585309</v>
      </c>
      <c r="AD49" s="1">
        <v>-0.697697056545939</v>
      </c>
      <c r="AE49" s="1">
        <v>-0.0507681132002121</v>
      </c>
      <c r="AF49" s="1">
        <v>0.100338297130858</v>
      </c>
      <c r="AG49" s="1">
        <v>0.795409016728712</v>
      </c>
      <c r="AH49" s="1">
        <v>0.356698067732758</v>
      </c>
      <c r="AI49" s="1">
        <v>0.128466745545697</v>
      </c>
      <c r="AJ49" s="1">
        <v>-0.584335850369414</v>
      </c>
      <c r="AK49" s="1">
        <v>0.633736531499117</v>
      </c>
      <c r="AL49" s="1">
        <v>0.692542322363487</v>
      </c>
      <c r="AM49" s="1">
        <v>0.082925640082223</v>
      </c>
      <c r="AN49" s="1">
        <v>-0.60796832831713</v>
      </c>
      <c r="AO49" s="1">
        <v>-0.358599288278507</v>
      </c>
      <c r="AP49" s="1">
        <v>-0.0142489537495987</v>
      </c>
      <c r="AQ49" s="1">
        <v>0.0774961243062744</v>
      </c>
      <c r="AR49" s="1">
        <v>0.442441676984102</v>
      </c>
      <c r="AS49" s="1">
        <v>0.511420933206646</v>
      </c>
      <c r="AT49" s="1">
        <v>0.151573265294743</v>
      </c>
      <c r="AU49" s="1">
        <v>-0.363584425189456</v>
      </c>
      <c r="AV49" s="1">
        <v>1</v>
      </c>
      <c r="AW49" s="1">
        <v>-0.094971383342473</v>
      </c>
      <c r="AX49" s="1">
        <v>-0.0798546122902787</v>
      </c>
      <c r="AY49" s="1">
        <v>-0.284462948930652</v>
      </c>
    </row>
    <row r="50" s="1" customFormat="1" spans="1:51">
      <c r="A50" s="1" t="s">
        <v>49</v>
      </c>
      <c r="B50" s="1">
        <v>-0.221275199126532</v>
      </c>
      <c r="C50" s="1">
        <v>-0.110763120874884</v>
      </c>
      <c r="D50" s="1">
        <v>-0.0796577084864259</v>
      </c>
      <c r="E50" s="1">
        <v>-0.0686375748851421</v>
      </c>
      <c r="F50" s="1">
        <v>0.18750520141361</v>
      </c>
      <c r="G50" s="1">
        <v>0.618485842193669</v>
      </c>
      <c r="H50" s="1">
        <v>-0.265384783387888</v>
      </c>
      <c r="I50" s="1">
        <v>-0.0354583866166091</v>
      </c>
      <c r="J50" s="1">
        <v>-0.357963492994641</v>
      </c>
      <c r="K50" s="1">
        <v>0.0317185470046247</v>
      </c>
      <c r="L50" s="1">
        <v>-0.53897606608451</v>
      </c>
      <c r="M50" s="1">
        <v>0.196267612534747</v>
      </c>
      <c r="N50" s="1">
        <v>0.733142168548475</v>
      </c>
      <c r="O50" s="1">
        <v>-0.180631730783286</v>
      </c>
      <c r="P50" s="1">
        <v>-0.110980538467355</v>
      </c>
      <c r="Q50" s="1">
        <v>0.671902098946369</v>
      </c>
      <c r="R50" s="1">
        <v>-0.324304019611024</v>
      </c>
      <c r="S50" s="1">
        <v>-0.26702030714275</v>
      </c>
      <c r="T50" s="1">
        <v>-0.209997133361574</v>
      </c>
      <c r="U50" s="1">
        <v>-0.197168088988162</v>
      </c>
      <c r="V50" s="1">
        <v>-0.29056115380487</v>
      </c>
      <c r="W50" s="1">
        <v>-0.185130456195056</v>
      </c>
      <c r="X50" s="1">
        <v>-0.0450183475257815</v>
      </c>
      <c r="Y50" s="1">
        <v>-0.0274060672790301</v>
      </c>
      <c r="Z50" s="1">
        <v>-0.0973389112986636</v>
      </c>
      <c r="AA50" s="1">
        <v>-0.588266389483083</v>
      </c>
      <c r="AB50" s="1">
        <v>-0.906493755747477</v>
      </c>
      <c r="AC50" s="1">
        <v>-0.0938951231014189</v>
      </c>
      <c r="AD50" s="1">
        <v>-0.106319960123857</v>
      </c>
      <c r="AE50" s="1">
        <v>-0.0471086818562495</v>
      </c>
      <c r="AF50" s="1">
        <v>-0.676614748398247</v>
      </c>
      <c r="AG50" s="1">
        <v>-0.210000281399578</v>
      </c>
      <c r="AH50" s="1">
        <v>0.437770907031589</v>
      </c>
      <c r="AI50" s="1">
        <v>0.304765227469804</v>
      </c>
      <c r="AJ50" s="1">
        <v>-0.508384382918843</v>
      </c>
      <c r="AK50" s="1">
        <v>0.0773166016235898</v>
      </c>
      <c r="AL50" s="1">
        <v>-0.267782486316446</v>
      </c>
      <c r="AM50" s="1">
        <v>0.599230813527486</v>
      </c>
      <c r="AN50" s="1">
        <v>-0.298637401965759</v>
      </c>
      <c r="AO50" s="1">
        <v>-0.361423252465998</v>
      </c>
      <c r="AP50" s="1">
        <v>-0.24587151821113</v>
      </c>
      <c r="AQ50" s="1">
        <v>-0.24244093249287</v>
      </c>
      <c r="AR50" s="1">
        <v>-0.345091150545223</v>
      </c>
      <c r="AS50" s="1">
        <v>0.0140185230349349</v>
      </c>
      <c r="AT50" s="1">
        <v>0.742627414291043</v>
      </c>
      <c r="AU50" s="1">
        <v>-0.615644322080128</v>
      </c>
      <c r="AV50" s="1">
        <v>-0.094971383342473</v>
      </c>
      <c r="AW50" s="1">
        <v>1</v>
      </c>
      <c r="AX50" s="1">
        <v>-0.286558474539496</v>
      </c>
      <c r="AY50" s="1">
        <v>-0.434508947145526</v>
      </c>
    </row>
    <row r="51" s="1" customFormat="1" spans="1:51">
      <c r="A51" s="1" t="s">
        <v>50</v>
      </c>
      <c r="B51" s="1">
        <v>0.703556471835977</v>
      </c>
      <c r="C51" s="1">
        <v>0.778024341529842</v>
      </c>
      <c r="D51" s="1">
        <v>0.706416950539853</v>
      </c>
      <c r="E51" s="1">
        <v>0.62232083832775</v>
      </c>
      <c r="F51" s="1">
        <v>-0.420969028062981</v>
      </c>
      <c r="G51" s="1">
        <v>0.0466123723042311</v>
      </c>
      <c r="H51" s="1">
        <v>-0.0470421064429368</v>
      </c>
      <c r="I51" s="1">
        <v>0.691031994631887</v>
      </c>
      <c r="J51" s="1">
        <v>0.67480471755492</v>
      </c>
      <c r="K51" s="1">
        <v>0.763790401351752</v>
      </c>
      <c r="L51" s="1">
        <v>0.870303851377476</v>
      </c>
      <c r="M51" s="1">
        <v>0.876295202797019</v>
      </c>
      <c r="N51" s="1">
        <v>0.171505060664969</v>
      </c>
      <c r="O51" s="1">
        <v>0.720976507499032</v>
      </c>
      <c r="P51" s="1">
        <v>0.845701732112667</v>
      </c>
      <c r="Q51" s="1">
        <v>0.155653341141375</v>
      </c>
      <c r="R51" s="1">
        <v>0.303617255066255</v>
      </c>
      <c r="S51" s="1">
        <v>0.741543337952357</v>
      </c>
      <c r="T51" s="1">
        <v>0.176574789570476</v>
      </c>
      <c r="U51" s="1">
        <v>0.959244836416731</v>
      </c>
      <c r="V51" s="1">
        <v>0.562071382348306</v>
      </c>
      <c r="W51" s="1">
        <v>-0.0870778864493049</v>
      </c>
      <c r="X51" s="1">
        <v>-0.644540810970182</v>
      </c>
      <c r="Y51" s="1">
        <v>0.763533207965826</v>
      </c>
      <c r="Z51" s="1">
        <v>-0.316467062577728</v>
      </c>
      <c r="AA51" s="1">
        <v>0.682309562611664</v>
      </c>
      <c r="AB51" s="1">
        <v>0.436053948560158</v>
      </c>
      <c r="AC51" s="1">
        <v>-0.194296462882012</v>
      </c>
      <c r="AD51" s="1">
        <v>-0.536210793775911</v>
      </c>
      <c r="AE51" s="1">
        <v>0.740599408122304</v>
      </c>
      <c r="AF51" s="1">
        <v>0.838790138670931</v>
      </c>
      <c r="AG51" s="1">
        <v>0.01518472681334</v>
      </c>
      <c r="AH51" s="1">
        <v>-0.247561723181704</v>
      </c>
      <c r="AI51" s="1">
        <v>-0.489436116801321</v>
      </c>
      <c r="AJ51" s="1">
        <v>-0.290666013763152</v>
      </c>
      <c r="AK51" s="1">
        <v>0.541858729851601</v>
      </c>
      <c r="AL51" s="1">
        <v>0.135060972776254</v>
      </c>
      <c r="AM51" s="1">
        <v>-0.50173237585924</v>
      </c>
      <c r="AN51" s="1">
        <v>-0.498184591872643</v>
      </c>
      <c r="AO51" s="1">
        <v>0.868870480999245</v>
      </c>
      <c r="AP51" s="1">
        <v>0.692879169155641</v>
      </c>
      <c r="AQ51" s="1">
        <v>0.728494416929794</v>
      </c>
      <c r="AR51" s="1">
        <v>0.619379488309784</v>
      </c>
      <c r="AS51" s="1">
        <v>0.660435681973256</v>
      </c>
      <c r="AT51" s="1">
        <v>-0.157203910466591</v>
      </c>
      <c r="AU51" s="1">
        <v>0.186253485276052</v>
      </c>
      <c r="AV51" s="1">
        <v>-0.0798546122902787</v>
      </c>
      <c r="AW51" s="1">
        <v>-0.286558474539496</v>
      </c>
      <c r="AX51" s="1">
        <v>1</v>
      </c>
      <c r="AY51" s="1">
        <v>0.202322662715129</v>
      </c>
    </row>
    <row r="52" s="1" customFormat="1" spans="1:51">
      <c r="A52" s="4" t="s">
        <v>51</v>
      </c>
      <c r="B52" s="4">
        <v>0.586044404434514</v>
      </c>
      <c r="C52" s="4">
        <v>0.520616530869493</v>
      </c>
      <c r="D52" s="4">
        <v>0.574301518618326</v>
      </c>
      <c r="E52" s="4">
        <v>0.648663479739062</v>
      </c>
      <c r="F52" s="4">
        <v>0.419544413774907</v>
      </c>
      <c r="G52" s="4">
        <v>-0.580985557096663</v>
      </c>
      <c r="H52" s="4">
        <v>0.399037573718999</v>
      </c>
      <c r="I52" s="4">
        <v>0.218947527207028</v>
      </c>
      <c r="J52" s="4">
        <v>0.767648020232009</v>
      </c>
      <c r="K52" s="4">
        <v>0.411636544186117</v>
      </c>
      <c r="L52" s="4">
        <v>0.254883022201433</v>
      </c>
      <c r="M52" s="4">
        <v>0.019965314822616</v>
      </c>
      <c r="N52" s="4">
        <v>-0.207076850560118</v>
      </c>
      <c r="O52" s="4">
        <v>0.489763823674331</v>
      </c>
      <c r="P52" s="4">
        <v>0.485367484325627</v>
      </c>
      <c r="Q52" s="4">
        <v>0.107525738548146</v>
      </c>
      <c r="R52" s="4">
        <v>0.762055449698003</v>
      </c>
      <c r="S52" s="4">
        <v>0.5792492482715</v>
      </c>
      <c r="T52" s="4">
        <v>-0.466926382225124</v>
      </c>
      <c r="U52" s="4">
        <v>0.299155173697337</v>
      </c>
      <c r="V52" s="4">
        <v>0.564487203623162</v>
      </c>
      <c r="W52" s="4">
        <v>-0.587180200765128</v>
      </c>
      <c r="X52" s="4">
        <v>-0.361901003527343</v>
      </c>
      <c r="Y52" s="4">
        <v>0.273209335767275</v>
      </c>
      <c r="Z52" s="4">
        <v>-0.406494039002696</v>
      </c>
      <c r="AA52" s="4">
        <v>0.680872836961384</v>
      </c>
      <c r="AB52" s="4">
        <v>0.651367105091661</v>
      </c>
      <c r="AC52" s="4">
        <v>0.45573178551464</v>
      </c>
      <c r="AD52" s="4">
        <v>0.283760191105067</v>
      </c>
      <c r="AE52" s="4">
        <v>0.409892665917768</v>
      </c>
      <c r="AF52" s="4">
        <v>0.515243145896096</v>
      </c>
      <c r="AG52" s="4">
        <v>-0.536977058141167</v>
      </c>
      <c r="AH52" s="4">
        <v>-0.35454431872126</v>
      </c>
      <c r="AI52" s="4">
        <v>-0.0178487762300142</v>
      </c>
      <c r="AJ52" s="4">
        <v>0.261054041832685</v>
      </c>
      <c r="AK52" s="4">
        <v>-0.515096926152257</v>
      </c>
      <c r="AL52" s="4">
        <v>-0.448082412842285</v>
      </c>
      <c r="AM52" s="4">
        <v>-0.370378346995895</v>
      </c>
      <c r="AN52" s="4">
        <v>0.383235350687049</v>
      </c>
      <c r="AO52" s="4">
        <v>0.385504716269385</v>
      </c>
      <c r="AP52" s="4">
        <v>0.541996937134795</v>
      </c>
      <c r="AQ52" s="4">
        <v>0.56082699554056</v>
      </c>
      <c r="AR52" s="4">
        <v>0.49461191681135</v>
      </c>
      <c r="AS52" s="4">
        <v>-0.191373079566078</v>
      </c>
      <c r="AT52" s="4">
        <v>-0.873632367790777</v>
      </c>
      <c r="AU52" s="4">
        <v>0.0314952109985143</v>
      </c>
      <c r="AV52" s="4">
        <v>-0.284462948930652</v>
      </c>
      <c r="AW52" s="4">
        <v>-0.434508947145526</v>
      </c>
      <c r="AX52" s="4">
        <v>0.202322662715129</v>
      </c>
      <c r="AY52" s="4">
        <v>1</v>
      </c>
    </row>
  </sheetData>
  <conditionalFormatting sqref="B3:AY52">
    <cfRule type="cellIs" dxfId="0" priority="1" operator="lessThan">
      <formula>-0.8</formula>
    </cfRule>
    <cfRule type="cellIs" dxfId="1" priority="2" operator="between">
      <formula>0.8</formula>
      <formula>0.999999999999999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52"/>
  <sheetViews>
    <sheetView workbookViewId="0">
      <selection activeCell="A6" sqref="A6"/>
    </sheetView>
  </sheetViews>
  <sheetFormatPr defaultColWidth="12.5555555555556" defaultRowHeight="15.6"/>
  <cols>
    <col min="1" max="1" width="20.7777777777778" style="1" customWidth="1"/>
    <col min="2" max="16384" width="12.5555555555556" style="1" customWidth="1"/>
  </cols>
  <sheetData>
    <row r="1" spans="1:1">
      <c r="A1" s="1" t="s">
        <v>0</v>
      </c>
    </row>
    <row r="2" s="1" customFormat="1" spans="1:5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8</v>
      </c>
      <c r="H2" s="3" t="s">
        <v>9</v>
      </c>
      <c r="I2" s="3" t="s">
        <v>52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7</v>
      </c>
      <c r="Q2" s="3" t="s">
        <v>18</v>
      </c>
      <c r="R2" s="3" t="s">
        <v>53</v>
      </c>
      <c r="S2" s="3" t="s">
        <v>19</v>
      </c>
      <c r="T2" s="3" t="s">
        <v>20</v>
      </c>
      <c r="U2" s="3" t="s">
        <v>21</v>
      </c>
      <c r="V2" s="3" t="s">
        <v>54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55</v>
      </c>
      <c r="AF2" s="3" t="s">
        <v>30</v>
      </c>
      <c r="AG2" s="3" t="s">
        <v>31</v>
      </c>
      <c r="AH2" s="3" t="s">
        <v>33</v>
      </c>
      <c r="AI2" s="3" t="s">
        <v>34</v>
      </c>
      <c r="AJ2" s="3" t="s">
        <v>37</v>
      </c>
      <c r="AK2" s="3" t="s">
        <v>38</v>
      </c>
      <c r="AL2" s="3" t="s">
        <v>39</v>
      </c>
      <c r="AM2" s="3" t="s">
        <v>40</v>
      </c>
      <c r="AN2" s="3" t="s">
        <v>41</v>
      </c>
      <c r="AO2" s="3" t="s">
        <v>42</v>
      </c>
      <c r="AP2" s="3" t="s">
        <v>43</v>
      </c>
      <c r="AQ2" s="3" t="s">
        <v>44</v>
      </c>
      <c r="AR2" s="3" t="s">
        <v>45</v>
      </c>
      <c r="AS2" s="3" t="s">
        <v>46</v>
      </c>
      <c r="AT2" s="3" t="s">
        <v>47</v>
      </c>
      <c r="AU2" s="3" t="s">
        <v>56</v>
      </c>
      <c r="AV2" s="3" t="s">
        <v>48</v>
      </c>
      <c r="AW2" s="3" t="s">
        <v>49</v>
      </c>
      <c r="AX2" s="3" t="s">
        <v>50</v>
      </c>
      <c r="AY2" s="3" t="s">
        <v>51</v>
      </c>
    </row>
    <row r="3" s="1" customFormat="1" spans="1:51">
      <c r="A3" s="1" t="s">
        <v>2</v>
      </c>
      <c r="B3" s="1">
        <v>1</v>
      </c>
      <c r="C3" s="1">
        <v>-0.223541598590036</v>
      </c>
      <c r="D3" s="1">
        <v>-0.0192853561850471</v>
      </c>
      <c r="E3" s="1">
        <v>0.496266058857514</v>
      </c>
      <c r="F3" s="1">
        <v>-0.047659411248302</v>
      </c>
      <c r="G3" s="1">
        <v>0.713800776821648</v>
      </c>
      <c r="H3" s="1">
        <v>0.27108940706512</v>
      </c>
      <c r="I3" s="1">
        <v>0.00920995494221906</v>
      </c>
      <c r="J3" s="1">
        <v>0.521931316696805</v>
      </c>
      <c r="K3" s="1">
        <v>0.303676202629604</v>
      </c>
      <c r="L3" s="1">
        <v>-0.534447592876425</v>
      </c>
      <c r="M3" s="1">
        <v>-0.733887035740661</v>
      </c>
      <c r="N3" s="1">
        <v>-0.546035478610845</v>
      </c>
      <c r="O3" s="1">
        <v>0.839414766554453</v>
      </c>
      <c r="P3" s="1">
        <v>0.876239287539993</v>
      </c>
      <c r="Q3" s="1">
        <v>-0.429677938629744</v>
      </c>
      <c r="R3" s="1">
        <v>0.377950449464236</v>
      </c>
      <c r="S3" s="1">
        <v>0.848359863575046</v>
      </c>
      <c r="T3" s="1">
        <v>0.528091577687855</v>
      </c>
      <c r="U3" s="1">
        <v>0.431526640794777</v>
      </c>
      <c r="V3" s="1">
        <v>0.633451860081053</v>
      </c>
      <c r="W3" s="1">
        <v>0.824594030324702</v>
      </c>
      <c r="X3" s="1">
        <v>0.374733721151522</v>
      </c>
      <c r="Y3" s="1">
        <v>0.0583353358201999</v>
      </c>
      <c r="Z3" s="1">
        <v>0.653634764077295</v>
      </c>
      <c r="AA3" s="1">
        <v>-0.53432178406714</v>
      </c>
      <c r="AB3" s="1">
        <v>-0.0980634122775573</v>
      </c>
      <c r="AC3" s="1">
        <v>-0.916083001166317</v>
      </c>
      <c r="AD3" s="1">
        <v>-0.51558131865365</v>
      </c>
      <c r="AE3" s="1">
        <v>0.312875846507383</v>
      </c>
      <c r="AF3" s="1">
        <v>0.13147605362989</v>
      </c>
      <c r="AG3" s="1">
        <v>-0.161307145583837</v>
      </c>
      <c r="AH3" s="1">
        <v>0.409811025024126</v>
      </c>
      <c r="AI3" s="1">
        <v>0.587794229704457</v>
      </c>
      <c r="AJ3" s="1">
        <v>0.154815532569484</v>
      </c>
      <c r="AK3" s="1">
        <v>0.410714135190252</v>
      </c>
      <c r="AL3" s="1">
        <v>0.030257411372864</v>
      </c>
      <c r="AM3" s="1">
        <v>-0.0212675566583012</v>
      </c>
      <c r="AN3" s="1">
        <v>-0.63996521291589</v>
      </c>
      <c r="AO3" s="1">
        <v>0.766586819893341</v>
      </c>
      <c r="AP3" s="1">
        <v>0.825350270246308</v>
      </c>
      <c r="AQ3" s="1">
        <v>-0.466936211006077</v>
      </c>
      <c r="AR3" s="1">
        <v>0.145472242466301</v>
      </c>
      <c r="AS3" s="1">
        <v>-0.164452471332217</v>
      </c>
      <c r="AT3" s="1">
        <v>-0.941701442414879</v>
      </c>
      <c r="AU3" s="1">
        <v>-0.481289111429161</v>
      </c>
      <c r="AV3" s="1">
        <v>-0.291361924343133</v>
      </c>
      <c r="AW3" s="1">
        <v>-0.099303068233921</v>
      </c>
      <c r="AX3" s="1">
        <v>0.102512957753977</v>
      </c>
      <c r="AY3" s="1">
        <v>0.23413481344064</v>
      </c>
    </row>
    <row r="4" s="1" customFormat="1" spans="1:51">
      <c r="A4" s="1" t="s">
        <v>3</v>
      </c>
      <c r="B4" s="1">
        <v>-0.223541598590036</v>
      </c>
      <c r="C4" s="1">
        <v>1</v>
      </c>
      <c r="D4" s="1">
        <v>0.193021402143281</v>
      </c>
      <c r="E4" s="1">
        <v>-0.232712214198038</v>
      </c>
      <c r="F4" s="1">
        <v>0.108902806500572</v>
      </c>
      <c r="G4" s="1">
        <v>-0.516764277931182</v>
      </c>
      <c r="H4" s="1">
        <v>0.403543161399874</v>
      </c>
      <c r="I4" s="1">
        <v>-0.0232110392674729</v>
      </c>
      <c r="J4" s="1">
        <v>-0.621452699443751</v>
      </c>
      <c r="K4" s="1">
        <v>0.474369445424763</v>
      </c>
      <c r="L4" s="1">
        <v>0.150841897843248</v>
      </c>
      <c r="M4" s="1">
        <v>-0.354644510850747</v>
      </c>
      <c r="N4" s="1">
        <v>-0.256294281027337</v>
      </c>
      <c r="O4" s="1">
        <v>0.14831464162154</v>
      </c>
      <c r="P4" s="1">
        <v>-0.251699276805327</v>
      </c>
      <c r="Q4" s="1">
        <v>-0.543066435966415</v>
      </c>
      <c r="R4" s="1">
        <v>-0.142555489456639</v>
      </c>
      <c r="S4" s="1">
        <v>-0.292237890058433</v>
      </c>
      <c r="T4" s="1">
        <v>-0.386223537436881</v>
      </c>
      <c r="U4" s="1">
        <v>-0.56049754868306</v>
      </c>
      <c r="V4" s="1">
        <v>-0.38002354251249</v>
      </c>
      <c r="W4" s="1">
        <v>-0.345252014612913</v>
      </c>
      <c r="X4" s="1">
        <v>-0.391224065145638</v>
      </c>
      <c r="Y4" s="1">
        <v>-0.892568978511215</v>
      </c>
      <c r="Z4" s="1">
        <v>0.41586247284313</v>
      </c>
      <c r="AA4" s="1">
        <v>-0.386673609844731</v>
      </c>
      <c r="AB4" s="1">
        <v>-0.665420183015779</v>
      </c>
      <c r="AC4" s="1">
        <v>0.207728248026127</v>
      </c>
      <c r="AD4" s="1">
        <v>-0.461615991618696</v>
      </c>
      <c r="AE4" s="1">
        <v>-0.835084557814897</v>
      </c>
      <c r="AF4" s="1">
        <v>-0.777205259396014</v>
      </c>
      <c r="AG4" s="1">
        <v>0.816110237897348</v>
      </c>
      <c r="AH4" s="1">
        <v>-0.476075763782689</v>
      </c>
      <c r="AI4" s="1">
        <v>0.258547640094219</v>
      </c>
      <c r="AJ4" s="1">
        <v>0.143899613220513</v>
      </c>
      <c r="AK4" s="1">
        <v>-0.384102124080786</v>
      </c>
      <c r="AL4" s="1">
        <v>0.851195375434388</v>
      </c>
      <c r="AM4" s="1">
        <v>-0.634189951387616</v>
      </c>
      <c r="AN4" s="1">
        <v>0.0374391053234155</v>
      </c>
      <c r="AO4" s="1">
        <v>0.30853233970984</v>
      </c>
      <c r="AP4" s="1">
        <v>0.215350248415506</v>
      </c>
      <c r="AQ4" s="1">
        <v>0.278714363237734</v>
      </c>
      <c r="AR4" s="1">
        <v>0.450212421166526</v>
      </c>
      <c r="AS4" s="1">
        <v>0.428223421610486</v>
      </c>
      <c r="AT4" s="1">
        <v>0.231211695939901</v>
      </c>
      <c r="AU4" s="1">
        <v>0.622779752760188</v>
      </c>
      <c r="AV4" s="1">
        <v>0.46586361746466</v>
      </c>
      <c r="AW4" s="1">
        <v>-0.66297678340198</v>
      </c>
      <c r="AX4" s="1">
        <v>0.74282483191005</v>
      </c>
      <c r="AY4" s="1">
        <v>-0.436132602304463</v>
      </c>
    </row>
    <row r="5" s="1" customFormat="1" spans="1:51">
      <c r="A5" s="1" t="s">
        <v>4</v>
      </c>
      <c r="B5" s="1">
        <v>-0.0192853561850471</v>
      </c>
      <c r="C5" s="1">
        <v>0.193021402143281</v>
      </c>
      <c r="D5" s="1">
        <v>1</v>
      </c>
      <c r="E5" s="1">
        <v>0.685137805874266</v>
      </c>
      <c r="F5" s="1">
        <v>0.949388426786623</v>
      </c>
      <c r="G5" s="1">
        <v>0.390556990180888</v>
      </c>
      <c r="H5" s="1">
        <v>0.4043673835615</v>
      </c>
      <c r="I5" s="1">
        <v>-0.747348037060394</v>
      </c>
      <c r="J5" s="1">
        <v>0.551820446871151</v>
      </c>
      <c r="K5" s="1">
        <v>0.841213770393342</v>
      </c>
      <c r="L5" s="1">
        <v>0.715330731600081</v>
      </c>
      <c r="M5" s="1">
        <v>0.143847851782572</v>
      </c>
      <c r="N5" s="1">
        <v>0.425741964449812</v>
      </c>
      <c r="O5" s="1">
        <v>-0.192761078366761</v>
      </c>
      <c r="P5" s="1">
        <v>-0.381970856467887</v>
      </c>
      <c r="Q5" s="1">
        <v>0.383769345590246</v>
      </c>
      <c r="R5" s="1">
        <v>0.172677558712666</v>
      </c>
      <c r="S5" s="1">
        <v>0.297471130441147</v>
      </c>
      <c r="T5" s="1">
        <v>-0.257994265717815</v>
      </c>
      <c r="U5" s="1">
        <v>-0.0716863895955061</v>
      </c>
      <c r="V5" s="1">
        <v>-0.411934055676983</v>
      </c>
      <c r="W5" s="1">
        <v>0.0420198807950081</v>
      </c>
      <c r="X5" s="1">
        <v>-0.422153175858907</v>
      </c>
      <c r="Y5" s="1">
        <v>-0.0488578504090378</v>
      </c>
      <c r="Z5" s="1">
        <v>-0.356849696324204</v>
      </c>
      <c r="AA5" s="1">
        <v>0.515350261775144</v>
      </c>
      <c r="AB5" s="1">
        <v>0.518349978509972</v>
      </c>
      <c r="AC5" s="1">
        <v>0.160208006181893</v>
      </c>
      <c r="AD5" s="1">
        <v>0.369463045712637</v>
      </c>
      <c r="AE5" s="1">
        <v>0.310770259157703</v>
      </c>
      <c r="AF5" s="1">
        <v>0.429967897824141</v>
      </c>
      <c r="AG5" s="1">
        <v>0.661425656102878</v>
      </c>
      <c r="AH5" s="1">
        <v>-0.42064743990846</v>
      </c>
      <c r="AI5" s="1">
        <v>0.396659229229814</v>
      </c>
      <c r="AJ5" s="1">
        <v>-0.707086193237164</v>
      </c>
      <c r="AK5" s="1">
        <v>-0.306137786265403</v>
      </c>
      <c r="AL5" s="1">
        <v>0.603334813293965</v>
      </c>
      <c r="AM5" s="1">
        <v>0.50334002548358</v>
      </c>
      <c r="AN5" s="1">
        <v>0.507361411147026</v>
      </c>
      <c r="AO5" s="1">
        <v>-0.0641844794563085</v>
      </c>
      <c r="AP5" s="1">
        <v>0.232075298470353</v>
      </c>
      <c r="AQ5" s="1">
        <v>-0.618012294359679</v>
      </c>
      <c r="AR5" s="1">
        <v>-0.721783452182221</v>
      </c>
      <c r="AS5" s="1">
        <v>-0.718659495279015</v>
      </c>
      <c r="AT5" s="1">
        <v>-0.0726731819085401</v>
      </c>
      <c r="AU5" s="1">
        <v>-0.108035427509623</v>
      </c>
      <c r="AV5" s="1">
        <v>-0.48027525582535</v>
      </c>
      <c r="AW5" s="1">
        <v>0.209770044596694</v>
      </c>
      <c r="AX5" s="1">
        <v>0.724142083861225</v>
      </c>
      <c r="AY5" s="1">
        <v>0.751490091011439</v>
      </c>
    </row>
    <row r="6" s="1" customFormat="1" spans="1:51">
      <c r="A6" s="1" t="s">
        <v>5</v>
      </c>
      <c r="B6" s="1">
        <v>0.496266058857514</v>
      </c>
      <c r="C6" s="1">
        <v>-0.232712214198038</v>
      </c>
      <c r="D6" s="1">
        <v>0.685137805874266</v>
      </c>
      <c r="E6" s="1">
        <v>1</v>
      </c>
      <c r="F6" s="1">
        <v>0.523118264705233</v>
      </c>
      <c r="G6" s="1">
        <v>0.754013317650057</v>
      </c>
      <c r="H6" s="1">
        <v>0.458385029191571</v>
      </c>
      <c r="I6" s="1">
        <v>-0.281584846468807</v>
      </c>
      <c r="J6" s="1">
        <v>0.844841712511458</v>
      </c>
      <c r="K6" s="1">
        <v>0.704185286061671</v>
      </c>
      <c r="L6" s="1">
        <v>0.0545415075323733</v>
      </c>
      <c r="M6" s="1">
        <v>0.0113367210669432</v>
      </c>
      <c r="N6" s="1">
        <v>-0.0969165376367455</v>
      </c>
      <c r="O6" s="1">
        <v>0.341978513368363</v>
      </c>
      <c r="P6" s="1">
        <v>0.105294909433209</v>
      </c>
      <c r="Q6" s="1">
        <v>0.311727175829338</v>
      </c>
      <c r="R6" s="1">
        <v>0.740443796089332</v>
      </c>
      <c r="S6" s="1">
        <v>0.838618754738796</v>
      </c>
      <c r="T6" s="1">
        <v>0.190502490068988</v>
      </c>
      <c r="U6" s="1">
        <v>0.426820960365185</v>
      </c>
      <c r="V6" s="1">
        <v>0.299931187960407</v>
      </c>
      <c r="W6" s="1">
        <v>0.516208506871421</v>
      </c>
      <c r="X6" s="1">
        <v>-0.0418208199020657</v>
      </c>
      <c r="Y6" s="1">
        <v>0.394618142601377</v>
      </c>
      <c r="Z6" s="1">
        <v>-0.0480551005456734</v>
      </c>
      <c r="AA6" s="1">
        <v>0.349330675860445</v>
      </c>
      <c r="AB6" s="1">
        <v>0.432047573375995</v>
      </c>
      <c r="AC6" s="1">
        <v>-0.511855125187809</v>
      </c>
      <c r="AD6" s="1">
        <v>0.0355926361114474</v>
      </c>
      <c r="AE6" s="1">
        <v>0.499364172815647</v>
      </c>
      <c r="AF6" s="1">
        <v>0.685778188746499</v>
      </c>
      <c r="AG6" s="1">
        <v>0.155815768814111</v>
      </c>
      <c r="AH6" s="1">
        <v>0.0392810670616877</v>
      </c>
      <c r="AI6" s="1">
        <v>0.632890125194391</v>
      </c>
      <c r="AJ6" s="1">
        <v>-0.466578232392389</v>
      </c>
      <c r="AK6" s="1">
        <v>0.151402010150635</v>
      </c>
      <c r="AL6" s="1">
        <v>0.202311930186805</v>
      </c>
      <c r="AM6" s="1">
        <v>0.387631472969273</v>
      </c>
      <c r="AN6" s="1">
        <v>0.168912181559017</v>
      </c>
      <c r="AO6" s="1">
        <v>0.327256844052314</v>
      </c>
      <c r="AP6" s="1">
        <v>0.63644137000941</v>
      </c>
      <c r="AQ6" s="1">
        <v>-0.991019754860669</v>
      </c>
      <c r="AR6" s="1">
        <v>-0.543236545183279</v>
      </c>
      <c r="AS6" s="1">
        <v>-0.814755390955872</v>
      </c>
      <c r="AT6" s="1">
        <v>-0.492942793156634</v>
      </c>
      <c r="AU6" s="1">
        <v>-0.740148319707656</v>
      </c>
      <c r="AV6" s="1">
        <v>-0.881466961898036</v>
      </c>
      <c r="AW6" s="1">
        <v>0.022154060137473</v>
      </c>
      <c r="AX6" s="1">
        <v>0.454916779052723</v>
      </c>
      <c r="AY6" s="1">
        <v>0.860393711241244</v>
      </c>
    </row>
    <row r="7" s="1" customFormat="1" spans="1:51">
      <c r="A7" s="1" t="s">
        <v>6</v>
      </c>
      <c r="B7" s="1">
        <v>-0.047659411248302</v>
      </c>
      <c r="C7" s="1">
        <v>0.108902806500572</v>
      </c>
      <c r="D7" s="1">
        <v>0.949388426786623</v>
      </c>
      <c r="E7" s="1">
        <v>0.523118264705233</v>
      </c>
      <c r="F7" s="1">
        <v>1</v>
      </c>
      <c r="G7" s="1">
        <v>0.394971052840542</v>
      </c>
      <c r="H7" s="1">
        <v>0.230887710670733</v>
      </c>
      <c r="I7" s="1">
        <v>-0.90336364907102</v>
      </c>
      <c r="J7" s="1">
        <v>0.544283547357706</v>
      </c>
      <c r="K7" s="1">
        <v>0.706837292507856</v>
      </c>
      <c r="L7" s="1">
        <v>0.83456426547197</v>
      </c>
      <c r="M7" s="1">
        <v>0.118594998521632</v>
      </c>
      <c r="N7" s="1">
        <v>0.619780086033344</v>
      </c>
      <c r="O7" s="1">
        <v>-0.339981747688039</v>
      </c>
      <c r="P7" s="1">
        <v>-0.336016181554146</v>
      </c>
      <c r="Q7" s="1">
        <v>0.399865902749377</v>
      </c>
      <c r="R7" s="1">
        <v>-0.110679640320295</v>
      </c>
      <c r="S7" s="1">
        <v>0.164565517153652</v>
      </c>
      <c r="T7" s="1">
        <v>-0.281130425100697</v>
      </c>
      <c r="U7" s="1">
        <v>-0.141787125087275</v>
      </c>
      <c r="V7" s="1">
        <v>-0.548909359553675</v>
      </c>
      <c r="W7" s="1">
        <v>0.00836827014440051</v>
      </c>
      <c r="X7" s="1">
        <v>-0.403761846382127</v>
      </c>
      <c r="Y7" s="1">
        <v>-0.0807838484893125</v>
      </c>
      <c r="Z7" s="1">
        <v>-0.44245507363844</v>
      </c>
      <c r="AA7" s="1">
        <v>0.495022680781932</v>
      </c>
      <c r="AB7" s="1">
        <v>0.6267024601157</v>
      </c>
      <c r="AC7" s="1">
        <v>0.288665110367646</v>
      </c>
      <c r="AD7" s="1">
        <v>0.51001565383516</v>
      </c>
      <c r="AE7" s="1">
        <v>0.427426122445516</v>
      </c>
      <c r="AF7" s="1">
        <v>0.41759071960027</v>
      </c>
      <c r="AG7" s="1">
        <v>0.596848760359566</v>
      </c>
      <c r="AH7" s="1">
        <v>-0.422931265681007</v>
      </c>
      <c r="AI7" s="1">
        <v>0.225254968310488</v>
      </c>
      <c r="AJ7" s="1">
        <v>-0.735431899702051</v>
      </c>
      <c r="AK7" s="1">
        <v>-0.356186954110119</v>
      </c>
      <c r="AL7" s="1">
        <v>0.526563573854073</v>
      </c>
      <c r="AM7" s="1">
        <v>0.650092129206284</v>
      </c>
      <c r="AN7" s="1">
        <v>0.449884512053254</v>
      </c>
      <c r="AO7" s="1">
        <v>-0.209860825080561</v>
      </c>
      <c r="AP7" s="1">
        <v>0.0641324696663765</v>
      </c>
      <c r="AQ7" s="1">
        <v>-0.436744813531834</v>
      </c>
      <c r="AR7" s="1">
        <v>-0.783878306505745</v>
      </c>
      <c r="AS7" s="1">
        <v>-0.660332989284308</v>
      </c>
      <c r="AT7" s="1">
        <v>-0.0822999880496785</v>
      </c>
      <c r="AU7" s="1">
        <v>0.0508096779563818</v>
      </c>
      <c r="AV7" s="1">
        <v>-0.309578662136712</v>
      </c>
      <c r="AW7" s="1">
        <v>0.449857886466649</v>
      </c>
      <c r="AX7" s="1">
        <v>0.580378414228801</v>
      </c>
      <c r="AY7" s="1">
        <v>0.707399827804424</v>
      </c>
    </row>
    <row r="8" s="1" customFormat="1" spans="1:51">
      <c r="A8" s="1" t="s">
        <v>8</v>
      </c>
      <c r="B8" s="1">
        <v>0.713800776821648</v>
      </c>
      <c r="C8" s="1">
        <v>-0.516764277931182</v>
      </c>
      <c r="D8" s="1">
        <v>0.390556990180888</v>
      </c>
      <c r="E8" s="1">
        <v>0.754013317650057</v>
      </c>
      <c r="F8" s="1">
        <v>0.394971052840542</v>
      </c>
      <c r="G8" s="1">
        <v>1</v>
      </c>
      <c r="H8" s="1">
        <v>-0.068617087824634</v>
      </c>
      <c r="I8" s="1">
        <v>-0.448068793615511</v>
      </c>
      <c r="J8" s="1">
        <v>0.884072763088787</v>
      </c>
      <c r="K8" s="1">
        <v>0.352235101461327</v>
      </c>
      <c r="L8" s="1">
        <v>-0.0819385606039175</v>
      </c>
      <c r="M8" s="1">
        <v>-0.153263503186666</v>
      </c>
      <c r="N8" s="1">
        <v>-0.0430892841748985</v>
      </c>
      <c r="O8" s="1">
        <v>0.369918010488079</v>
      </c>
      <c r="P8" s="1">
        <v>0.565966110311916</v>
      </c>
      <c r="Q8" s="1">
        <v>0.29175081834359</v>
      </c>
      <c r="R8" s="1">
        <v>0.349226082354355</v>
      </c>
      <c r="S8" s="1">
        <v>0.744142780563778</v>
      </c>
      <c r="T8" s="1">
        <v>0.111939498766639</v>
      </c>
      <c r="U8" s="1">
        <v>0.249608489889565</v>
      </c>
      <c r="V8" s="1">
        <v>0.221698634584924</v>
      </c>
      <c r="W8" s="1">
        <v>0.508183281514956</v>
      </c>
      <c r="X8" s="1">
        <v>-0.0682303127088313</v>
      </c>
      <c r="Y8" s="1">
        <v>0.363385318758085</v>
      </c>
      <c r="Z8" s="1">
        <v>-0.0146095443966197</v>
      </c>
      <c r="AA8" s="1">
        <v>0.152599088883664</v>
      </c>
      <c r="AB8" s="1">
        <v>0.487554573387864</v>
      </c>
      <c r="AC8" s="1">
        <v>-0.614652037783615</v>
      </c>
      <c r="AD8" s="1">
        <v>0.00047495224910813</v>
      </c>
      <c r="AE8" s="1">
        <v>0.722931571245801</v>
      </c>
      <c r="AF8" s="1">
        <v>0.678580534244001</v>
      </c>
      <c r="AG8" s="1">
        <v>-0.246370210352385</v>
      </c>
      <c r="AH8" s="1">
        <v>0.0119027970575895</v>
      </c>
      <c r="AI8" s="1">
        <v>0.251901962090552</v>
      </c>
      <c r="AJ8" s="1">
        <v>-0.533742948876653</v>
      </c>
      <c r="AK8" s="1">
        <v>0.00485335106585963</v>
      </c>
      <c r="AL8" s="1">
        <v>-0.0311348876208955</v>
      </c>
      <c r="AM8" s="1">
        <v>0.605854239601417</v>
      </c>
      <c r="AN8" s="1">
        <v>-0.341701863051552</v>
      </c>
      <c r="AO8" s="1">
        <v>0.195658851418392</v>
      </c>
      <c r="AP8" s="1">
        <v>0.547700278033229</v>
      </c>
      <c r="AQ8" s="1">
        <v>-0.740549525222148</v>
      </c>
      <c r="AR8" s="1">
        <v>-0.53900890527091</v>
      </c>
      <c r="AS8" s="1">
        <v>-0.543112029107908</v>
      </c>
      <c r="AT8" s="1">
        <v>-0.832778935100488</v>
      </c>
      <c r="AU8" s="1">
        <v>-0.550091973111015</v>
      </c>
      <c r="AV8" s="1">
        <v>-0.544606693981052</v>
      </c>
      <c r="AW8" s="1">
        <v>0.369724409680384</v>
      </c>
      <c r="AX8" s="1">
        <v>0.0877872274750138</v>
      </c>
      <c r="AY8" s="1">
        <v>0.794894497458701</v>
      </c>
    </row>
    <row r="9" s="1" customFormat="1" spans="1:51">
      <c r="A9" s="1" t="s">
        <v>9</v>
      </c>
      <c r="B9" s="1">
        <v>0.27108940706512</v>
      </c>
      <c r="C9" s="1">
        <v>0.403543161399874</v>
      </c>
      <c r="D9" s="1">
        <v>0.4043673835615</v>
      </c>
      <c r="E9" s="1">
        <v>0.458385029191571</v>
      </c>
      <c r="F9" s="1">
        <v>0.230887710670733</v>
      </c>
      <c r="G9" s="1">
        <v>-0.068617087824634</v>
      </c>
      <c r="H9" s="1">
        <v>1</v>
      </c>
      <c r="I9" s="1">
        <v>0.129548703203546</v>
      </c>
      <c r="J9" s="1">
        <v>0.142957956625812</v>
      </c>
      <c r="K9" s="1">
        <v>0.693591446269869</v>
      </c>
      <c r="L9" s="1">
        <v>0.0268135230453206</v>
      </c>
      <c r="M9" s="1">
        <v>-0.400366106795272</v>
      </c>
      <c r="N9" s="1">
        <v>-0.267720421944273</v>
      </c>
      <c r="O9" s="1">
        <v>0.384444019970615</v>
      </c>
      <c r="P9" s="1">
        <v>-0.147582152940881</v>
      </c>
      <c r="Q9" s="1">
        <v>-0.435166691308902</v>
      </c>
      <c r="R9" s="1">
        <v>0.499634342663944</v>
      </c>
      <c r="S9" s="1">
        <v>0.531515616323285</v>
      </c>
      <c r="T9" s="1">
        <v>0.517388911407874</v>
      </c>
      <c r="U9" s="1">
        <v>0.489878735803971</v>
      </c>
      <c r="V9" s="1">
        <v>0.388357609068724</v>
      </c>
      <c r="W9" s="1">
        <v>0.560136359517749</v>
      </c>
      <c r="X9" s="1">
        <v>0.387426366451415</v>
      </c>
      <c r="Y9" s="1">
        <v>-0.115004530422308</v>
      </c>
      <c r="Z9" s="1">
        <v>0.419829967305367</v>
      </c>
      <c r="AA9" s="1">
        <v>-0.212175112090264</v>
      </c>
      <c r="AB9" s="1">
        <v>-0.168194754176658</v>
      </c>
      <c r="AC9" s="1">
        <v>-0.257037710762767</v>
      </c>
      <c r="AD9" s="1">
        <v>-0.197411221962909</v>
      </c>
      <c r="AE9" s="1">
        <v>-0.16958297107109</v>
      </c>
      <c r="AF9" s="1">
        <v>-0.106375826698112</v>
      </c>
      <c r="AG9" s="1">
        <v>0.648325303158589</v>
      </c>
      <c r="AH9" s="1">
        <v>0.359150496266497</v>
      </c>
      <c r="AI9" s="1">
        <v>0.93199778027218</v>
      </c>
      <c r="AJ9" s="1">
        <v>0.333129444907279</v>
      </c>
      <c r="AK9" s="1">
        <v>0.514385692666583</v>
      </c>
      <c r="AL9" s="1">
        <v>0.439516750068301</v>
      </c>
      <c r="AM9" s="1">
        <v>-0.36045744883918</v>
      </c>
      <c r="AN9" s="1">
        <v>0.367875980595871</v>
      </c>
      <c r="AO9" s="1">
        <v>0.677788858832899</v>
      </c>
      <c r="AP9" s="1">
        <v>0.532240319969822</v>
      </c>
      <c r="AQ9" s="1">
        <v>-0.403591444682994</v>
      </c>
      <c r="AR9" s="1">
        <v>0.164085835370427</v>
      </c>
      <c r="AS9" s="1">
        <v>-0.411971527280577</v>
      </c>
      <c r="AT9" s="1">
        <v>-0.0296395725846334</v>
      </c>
      <c r="AU9" s="1">
        <v>-0.337357576656376</v>
      </c>
      <c r="AV9" s="1">
        <v>-0.445452754330892</v>
      </c>
      <c r="AW9" s="1">
        <v>-0.470253629450238</v>
      </c>
      <c r="AX9" s="1">
        <v>0.605691456592422</v>
      </c>
      <c r="AY9" s="1">
        <v>0.057739504106538</v>
      </c>
    </row>
    <row r="10" s="1" customFormat="1" spans="1:51">
      <c r="A10" s="1" t="s">
        <v>52</v>
      </c>
      <c r="B10" s="1">
        <v>0.00920995494221906</v>
      </c>
      <c r="C10" s="1">
        <v>-0.0232110392674729</v>
      </c>
      <c r="D10" s="1">
        <v>-0.747348037060394</v>
      </c>
      <c r="E10" s="1">
        <v>-0.281584846468807</v>
      </c>
      <c r="F10" s="1">
        <v>-0.90336364907102</v>
      </c>
      <c r="G10" s="1">
        <v>-0.448068793615511</v>
      </c>
      <c r="H10" s="1">
        <v>0.129548703203546</v>
      </c>
      <c r="I10" s="1">
        <v>1</v>
      </c>
      <c r="J10" s="1">
        <v>-0.456288491661267</v>
      </c>
      <c r="K10" s="1">
        <v>-0.466986117002469</v>
      </c>
      <c r="L10" s="1">
        <v>-0.780925932965354</v>
      </c>
      <c r="M10" s="1">
        <v>-0.0433919212522698</v>
      </c>
      <c r="N10" s="1">
        <v>-0.664002070464061</v>
      </c>
      <c r="O10" s="1">
        <v>0.373205761427829</v>
      </c>
      <c r="P10" s="1">
        <v>0.11414133953892</v>
      </c>
      <c r="Q10" s="1">
        <v>-0.37362563076926</v>
      </c>
      <c r="R10" s="1">
        <v>0.416912893640797</v>
      </c>
      <c r="S10" s="1">
        <v>0.00681356060342191</v>
      </c>
      <c r="T10" s="1">
        <v>0.422172735624185</v>
      </c>
      <c r="U10" s="1">
        <v>0.357464268631453</v>
      </c>
      <c r="V10" s="1">
        <v>0.684700635350675</v>
      </c>
      <c r="W10" s="1">
        <v>0.11075570541012</v>
      </c>
      <c r="X10" s="1">
        <v>0.494157529844983</v>
      </c>
      <c r="Y10" s="1">
        <v>0.186350261130289</v>
      </c>
      <c r="Z10" s="1">
        <v>0.433289268809884</v>
      </c>
      <c r="AA10" s="1">
        <v>-0.367531064117458</v>
      </c>
      <c r="AB10" s="1">
        <v>-0.59751871278621</v>
      </c>
      <c r="AC10" s="1">
        <v>-0.310210711793934</v>
      </c>
      <c r="AD10" s="1">
        <v>-0.474563534155222</v>
      </c>
      <c r="AE10" s="1">
        <v>-0.464529089370767</v>
      </c>
      <c r="AF10" s="1">
        <v>-0.32409255991792</v>
      </c>
      <c r="AG10" s="1">
        <v>-0.393602252939048</v>
      </c>
      <c r="AH10" s="1">
        <v>0.522961912306996</v>
      </c>
      <c r="AI10" s="1">
        <v>0.0747860475065154</v>
      </c>
      <c r="AJ10" s="1">
        <v>0.775041415327824</v>
      </c>
      <c r="AK10" s="1">
        <v>0.530696743252494</v>
      </c>
      <c r="AL10" s="1">
        <v>-0.431920174855561</v>
      </c>
      <c r="AM10" s="1">
        <v>-0.730143337332392</v>
      </c>
      <c r="AN10" s="1">
        <v>-0.147429150152434</v>
      </c>
      <c r="AO10" s="1">
        <v>0.339152172072989</v>
      </c>
      <c r="AP10" s="1">
        <v>0.0495945073561095</v>
      </c>
      <c r="AQ10" s="1">
        <v>0.193911519262848</v>
      </c>
      <c r="AR10" s="1">
        <v>0.738455432941038</v>
      </c>
      <c r="AS10" s="1">
        <v>0.404023014483704</v>
      </c>
      <c r="AT10" s="1">
        <v>0.209640511546727</v>
      </c>
      <c r="AU10" s="1">
        <v>-0.278504665612874</v>
      </c>
      <c r="AV10" s="1">
        <v>0.00540081225712126</v>
      </c>
      <c r="AW10" s="1">
        <v>-0.622446241098001</v>
      </c>
      <c r="AX10" s="1">
        <v>-0.377261642773332</v>
      </c>
      <c r="AY10" s="1">
        <v>-0.591411091082875</v>
      </c>
    </row>
    <row r="11" s="1" customFormat="1" spans="1:51">
      <c r="A11" s="1" t="s">
        <v>10</v>
      </c>
      <c r="B11" s="1">
        <v>0.521931316696805</v>
      </c>
      <c r="C11" s="1">
        <v>-0.621452699443751</v>
      </c>
      <c r="D11" s="1">
        <v>0.551820446871151</v>
      </c>
      <c r="E11" s="1">
        <v>0.844841712511458</v>
      </c>
      <c r="F11" s="1">
        <v>0.544283547357706</v>
      </c>
      <c r="G11" s="1">
        <v>0.884072763088787</v>
      </c>
      <c r="H11" s="1">
        <v>0.142957956625812</v>
      </c>
      <c r="I11" s="1">
        <v>-0.456288491661267</v>
      </c>
      <c r="J11" s="1">
        <v>1</v>
      </c>
      <c r="K11" s="1">
        <v>0.389566403789765</v>
      </c>
      <c r="L11" s="1">
        <v>0.160775006831784</v>
      </c>
      <c r="M11" s="1">
        <v>0.0678278881187389</v>
      </c>
      <c r="N11" s="1">
        <v>0.223591688650425</v>
      </c>
      <c r="O11" s="1">
        <v>0.111108252384779</v>
      </c>
      <c r="P11" s="1">
        <v>0.229870945724061</v>
      </c>
      <c r="Q11" s="1">
        <v>0.46523490789295</v>
      </c>
      <c r="R11" s="1">
        <v>0.414199605633769</v>
      </c>
      <c r="S11" s="1">
        <v>0.750366704469538</v>
      </c>
      <c r="T11" s="1">
        <v>0.300978176287107</v>
      </c>
      <c r="U11" s="1">
        <v>0.519467574799137</v>
      </c>
      <c r="V11" s="1">
        <v>0.249666973340974</v>
      </c>
      <c r="W11" s="1">
        <v>0.588218247313166</v>
      </c>
      <c r="X11" s="1">
        <v>0.126928507426017</v>
      </c>
      <c r="Y11" s="1">
        <v>0.60893215148714</v>
      </c>
      <c r="Z11" s="1">
        <v>-0.263990204090824</v>
      </c>
      <c r="AA11" s="1">
        <v>0.417609926346117</v>
      </c>
      <c r="AB11" s="1">
        <v>0.751939615231911</v>
      </c>
      <c r="AC11" s="1">
        <v>-0.402064637350271</v>
      </c>
      <c r="AD11" s="1">
        <v>0.349331725044058</v>
      </c>
      <c r="AE11" s="1">
        <v>0.879656365721036</v>
      </c>
      <c r="AF11" s="1">
        <v>0.876985802800739</v>
      </c>
      <c r="AG11" s="1">
        <v>-0.153788711383343</v>
      </c>
      <c r="AH11" s="1">
        <v>0.202771320930196</v>
      </c>
      <c r="AI11" s="1">
        <v>0.35388145075995</v>
      </c>
      <c r="AJ11" s="1">
        <v>-0.509717054973108</v>
      </c>
      <c r="AK11" s="1">
        <v>0.228126148060737</v>
      </c>
      <c r="AL11" s="1">
        <v>-0.147613086931718</v>
      </c>
      <c r="AM11" s="1">
        <v>0.738649107162147</v>
      </c>
      <c r="AN11" s="1">
        <v>0.0963746568947134</v>
      </c>
      <c r="AO11" s="1">
        <v>0.0650552395425485</v>
      </c>
      <c r="AP11" s="1">
        <v>0.353161376384867</v>
      </c>
      <c r="AQ11" s="1">
        <v>-0.822823134306561</v>
      </c>
      <c r="AR11" s="1">
        <v>-0.731589901459876</v>
      </c>
      <c r="AS11" s="1">
        <v>-0.860314076820242</v>
      </c>
      <c r="AT11" s="1">
        <v>-0.557012167774584</v>
      </c>
      <c r="AU11" s="1">
        <v>-0.715727152347571</v>
      </c>
      <c r="AV11" s="1">
        <v>-0.792625490643029</v>
      </c>
      <c r="AW11" s="1">
        <v>0.512565862781053</v>
      </c>
      <c r="AX11" s="1">
        <v>0.0504711843302525</v>
      </c>
      <c r="AY11" s="1">
        <v>0.905353849203782</v>
      </c>
    </row>
    <row r="12" s="1" customFormat="1" spans="1:51">
      <c r="A12" s="1" t="s">
        <v>11</v>
      </c>
      <c r="B12" s="1">
        <v>0.303676202629604</v>
      </c>
      <c r="C12" s="1">
        <v>0.474369445424763</v>
      </c>
      <c r="D12" s="1">
        <v>0.841213770393342</v>
      </c>
      <c r="E12" s="1">
        <v>0.704185286061671</v>
      </c>
      <c r="F12" s="1">
        <v>0.706837292507856</v>
      </c>
      <c r="G12" s="1">
        <v>0.352235101461327</v>
      </c>
      <c r="H12" s="1">
        <v>0.693591446269869</v>
      </c>
      <c r="I12" s="1">
        <v>-0.466986117002469</v>
      </c>
      <c r="J12" s="1">
        <v>0.389566403789765</v>
      </c>
      <c r="K12" s="1">
        <v>1</v>
      </c>
      <c r="L12" s="1">
        <v>0.330299907784957</v>
      </c>
      <c r="M12" s="1">
        <v>-0.305511146829107</v>
      </c>
      <c r="N12" s="1">
        <v>-0.0812800844877829</v>
      </c>
      <c r="O12" s="1">
        <v>0.308654977911842</v>
      </c>
      <c r="P12" s="1">
        <v>-0.0828627218916902</v>
      </c>
      <c r="Q12" s="1">
        <v>-0.108594712583406</v>
      </c>
      <c r="R12" s="1">
        <v>0.377329950626261</v>
      </c>
      <c r="S12" s="1">
        <v>0.523693147584611</v>
      </c>
      <c r="T12" s="1">
        <v>-0.0717938391752517</v>
      </c>
      <c r="U12" s="1">
        <v>-0.0137475899312176</v>
      </c>
      <c r="V12" s="1">
        <v>-0.107464603437389</v>
      </c>
      <c r="W12" s="1">
        <v>0.273243529495155</v>
      </c>
      <c r="X12" s="1">
        <v>-0.276559890929079</v>
      </c>
      <c r="Y12" s="1">
        <v>-0.316382701217219</v>
      </c>
      <c r="Z12" s="1">
        <v>0.192392738190633</v>
      </c>
      <c r="AA12" s="1">
        <v>0.0388543688556005</v>
      </c>
      <c r="AB12" s="1">
        <v>0.0512694028843628</v>
      </c>
      <c r="AC12" s="1">
        <v>-0.218183890854988</v>
      </c>
      <c r="AD12" s="1">
        <v>-0.152012379070381</v>
      </c>
      <c r="AE12" s="1">
        <v>-0.0138240514800441</v>
      </c>
      <c r="AF12" s="1">
        <v>0.0878000395008384</v>
      </c>
      <c r="AG12" s="1">
        <v>0.787150524641033</v>
      </c>
      <c r="AH12" s="1">
        <v>-0.285842789043907</v>
      </c>
      <c r="AI12" s="1">
        <v>0.744209380466194</v>
      </c>
      <c r="AJ12" s="1">
        <v>-0.363744054670231</v>
      </c>
      <c r="AK12" s="1">
        <v>-0.136649557487265</v>
      </c>
      <c r="AL12" s="1">
        <v>0.811001156885049</v>
      </c>
      <c r="AM12" s="1">
        <v>0.0442353666013395</v>
      </c>
      <c r="AN12" s="1">
        <v>0.210149702287086</v>
      </c>
      <c r="AO12" s="1">
        <v>0.457150445886921</v>
      </c>
      <c r="AP12" s="1">
        <v>0.656256055275453</v>
      </c>
      <c r="AQ12" s="1">
        <v>-0.632489550587456</v>
      </c>
      <c r="AR12" s="1">
        <v>-0.274781655737679</v>
      </c>
      <c r="AS12" s="1">
        <v>-0.495308321287454</v>
      </c>
      <c r="AT12" s="1">
        <v>-0.308101244089704</v>
      </c>
      <c r="AU12" s="1">
        <v>-0.135835300170409</v>
      </c>
      <c r="AV12" s="1">
        <v>-0.405916290795378</v>
      </c>
      <c r="AW12" s="1">
        <v>-0.255326915416542</v>
      </c>
      <c r="AX12" s="1">
        <v>0.930964885772706</v>
      </c>
      <c r="AY12" s="1">
        <v>0.501991789096997</v>
      </c>
    </row>
    <row r="13" s="1" customFormat="1" spans="1:51">
      <c r="A13" s="1" t="s">
        <v>12</v>
      </c>
      <c r="B13" s="1">
        <v>-0.534447592876425</v>
      </c>
      <c r="C13" s="1">
        <v>0.150841897843248</v>
      </c>
      <c r="D13" s="1">
        <v>0.715330731600081</v>
      </c>
      <c r="E13" s="1">
        <v>0.0545415075323733</v>
      </c>
      <c r="F13" s="1">
        <v>0.83456426547197</v>
      </c>
      <c r="G13" s="1">
        <v>-0.0819385606039175</v>
      </c>
      <c r="H13" s="1">
        <v>0.0268135230453206</v>
      </c>
      <c r="I13" s="1">
        <v>-0.780925932965354</v>
      </c>
      <c r="J13" s="1">
        <v>0.160775006831784</v>
      </c>
      <c r="K13" s="1">
        <v>0.330299907784957</v>
      </c>
      <c r="L13" s="1">
        <v>1</v>
      </c>
      <c r="M13" s="1">
        <v>0.393062155722755</v>
      </c>
      <c r="N13" s="1">
        <v>0.884438678847712</v>
      </c>
      <c r="O13" s="1">
        <v>-0.767747369671993</v>
      </c>
      <c r="P13" s="1">
        <v>-0.683022437076954</v>
      </c>
      <c r="Q13" s="1">
        <v>0.474936067997106</v>
      </c>
      <c r="R13" s="1">
        <v>-0.451919793713919</v>
      </c>
      <c r="S13" s="1">
        <v>-0.348286564050674</v>
      </c>
      <c r="T13" s="1">
        <v>-0.393684190728239</v>
      </c>
      <c r="U13" s="1">
        <v>-0.28403416284218</v>
      </c>
      <c r="V13" s="1">
        <v>-0.776070665818399</v>
      </c>
      <c r="W13" s="1">
        <v>-0.34635880728633</v>
      </c>
      <c r="X13" s="1">
        <v>-0.385044143289649</v>
      </c>
      <c r="Y13" s="1">
        <v>-0.103612274859109</v>
      </c>
      <c r="Z13" s="1">
        <v>-0.688769051529729</v>
      </c>
      <c r="AA13" s="1">
        <v>0.599818818266239</v>
      </c>
      <c r="AB13" s="1">
        <v>0.604922987944572</v>
      </c>
      <c r="AC13" s="1">
        <v>0.762423446740751</v>
      </c>
      <c r="AD13" s="1">
        <v>0.759784975250319</v>
      </c>
      <c r="AE13" s="1">
        <v>0.256713528524526</v>
      </c>
      <c r="AF13" s="1">
        <v>0.232795018797283</v>
      </c>
      <c r="AG13" s="1">
        <v>0.542279946539839</v>
      </c>
      <c r="AH13" s="1">
        <v>-0.438974636660106</v>
      </c>
      <c r="AI13" s="1">
        <v>-0.150680757781986</v>
      </c>
      <c r="AJ13" s="1">
        <v>-0.584689163769953</v>
      </c>
      <c r="AK13" s="1">
        <v>-0.411615324038692</v>
      </c>
      <c r="AL13" s="1">
        <v>0.337287797409358</v>
      </c>
      <c r="AM13" s="1">
        <v>0.580218128593938</v>
      </c>
      <c r="AN13" s="1">
        <v>0.678563390079091</v>
      </c>
      <c r="AO13" s="1">
        <v>-0.585430959487588</v>
      </c>
      <c r="AP13" s="1">
        <v>-0.463262393517667</v>
      </c>
      <c r="AQ13" s="1">
        <v>0.0188418258408543</v>
      </c>
      <c r="AR13" s="1">
        <v>-0.691367459744517</v>
      </c>
      <c r="AS13" s="1">
        <v>-0.428891878124225</v>
      </c>
      <c r="AT13" s="1">
        <v>0.418068479444867</v>
      </c>
      <c r="AU13" s="1">
        <v>0.355198110545284</v>
      </c>
      <c r="AV13" s="1">
        <v>-0.00867894018711569</v>
      </c>
      <c r="AW13" s="1">
        <v>0.546748764145072</v>
      </c>
      <c r="AX13" s="1">
        <v>0.309472436630584</v>
      </c>
      <c r="AY13" s="1">
        <v>0.373476794275541</v>
      </c>
    </row>
    <row r="14" s="1" customFormat="1" spans="1:51">
      <c r="A14" s="1" t="s">
        <v>13</v>
      </c>
      <c r="B14" s="1">
        <v>-0.733887035740661</v>
      </c>
      <c r="C14" s="1">
        <v>-0.354644510850747</v>
      </c>
      <c r="D14" s="1">
        <v>0.143847851782572</v>
      </c>
      <c r="E14" s="1">
        <v>0.0113367210669432</v>
      </c>
      <c r="F14" s="1">
        <v>0.118594998521632</v>
      </c>
      <c r="G14" s="1">
        <v>-0.153263503186666</v>
      </c>
      <c r="H14" s="1">
        <v>-0.400366106795272</v>
      </c>
      <c r="I14" s="1">
        <v>-0.0433919212522698</v>
      </c>
      <c r="J14" s="1">
        <v>0.0678278881187389</v>
      </c>
      <c r="K14" s="1">
        <v>-0.305511146829107</v>
      </c>
      <c r="L14" s="1">
        <v>0.393062155722755</v>
      </c>
      <c r="M14" s="1">
        <v>1</v>
      </c>
      <c r="N14" s="1">
        <v>0.544144938032696</v>
      </c>
      <c r="O14" s="1">
        <v>-0.748108682847059</v>
      </c>
      <c r="P14" s="1">
        <v>-0.699284394751313</v>
      </c>
      <c r="Q14" s="1">
        <v>0.887063973289539</v>
      </c>
      <c r="R14" s="1">
        <v>0.0537116958370262</v>
      </c>
      <c r="S14" s="1">
        <v>-0.414126025095949</v>
      </c>
      <c r="T14" s="1">
        <v>-0.397906254523531</v>
      </c>
      <c r="U14" s="1">
        <v>-0.0923351414614624</v>
      </c>
      <c r="V14" s="1">
        <v>-0.346316921374253</v>
      </c>
      <c r="W14" s="1">
        <v>-0.57624713598391</v>
      </c>
      <c r="X14" s="1">
        <v>-0.334384122838462</v>
      </c>
      <c r="Y14" s="1">
        <v>0.538639999985353</v>
      </c>
      <c r="Z14" s="1">
        <v>-0.892208630370634</v>
      </c>
      <c r="AA14" s="1">
        <v>0.90307548995809</v>
      </c>
      <c r="AB14" s="1">
        <v>0.528981119898098</v>
      </c>
      <c r="AC14" s="1">
        <v>0.579945781217476</v>
      </c>
      <c r="AD14" s="1">
        <v>0.673924489429313</v>
      </c>
      <c r="AE14" s="1">
        <v>0.221183418011461</v>
      </c>
      <c r="AF14" s="1">
        <v>0.521852453258753</v>
      </c>
      <c r="AG14" s="1">
        <v>-0.256705881097332</v>
      </c>
      <c r="AH14" s="1">
        <v>-0.277473922294002</v>
      </c>
      <c r="AI14" s="1">
        <v>-0.560090658586701</v>
      </c>
      <c r="AJ14" s="1">
        <v>-0.475360151794004</v>
      </c>
      <c r="AK14" s="1">
        <v>-0.28073520746001</v>
      </c>
      <c r="AL14" s="1">
        <v>-0.375609471514731</v>
      </c>
      <c r="AM14" s="1">
        <v>0.447786845240814</v>
      </c>
      <c r="AN14" s="1">
        <v>0.620468470222369</v>
      </c>
      <c r="AO14" s="1">
        <v>-0.831280201521</v>
      </c>
      <c r="AP14" s="1">
        <v>-0.667531166212049</v>
      </c>
      <c r="AQ14" s="1">
        <v>-0.0838985947121674</v>
      </c>
      <c r="AR14" s="1">
        <v>-0.559802111798529</v>
      </c>
      <c r="AS14" s="1">
        <v>-0.285366979939231</v>
      </c>
      <c r="AT14" s="1">
        <v>0.635720278423151</v>
      </c>
      <c r="AU14" s="1">
        <v>-0.115988982146779</v>
      </c>
      <c r="AV14" s="1">
        <v>-0.272175704325713</v>
      </c>
      <c r="AW14" s="1">
        <v>0.352129578093598</v>
      </c>
      <c r="AX14" s="1">
        <v>-0.295370427640056</v>
      </c>
      <c r="AY14" s="1">
        <v>0.325010690604885</v>
      </c>
    </row>
    <row r="15" s="1" customFormat="1" spans="1:51">
      <c r="A15" s="1" t="s">
        <v>14</v>
      </c>
      <c r="B15" s="1">
        <v>-0.546035478610845</v>
      </c>
      <c r="C15" s="1">
        <v>-0.256294281027337</v>
      </c>
      <c r="D15" s="1">
        <v>0.425741964449812</v>
      </c>
      <c r="E15" s="1">
        <v>-0.0969165376367455</v>
      </c>
      <c r="F15" s="1">
        <v>0.619780086033344</v>
      </c>
      <c r="G15" s="1">
        <v>-0.0430892841748985</v>
      </c>
      <c r="H15" s="1">
        <v>-0.267720421944273</v>
      </c>
      <c r="I15" s="1">
        <v>-0.664002070464061</v>
      </c>
      <c r="J15" s="1">
        <v>0.223591688650425</v>
      </c>
      <c r="K15" s="1">
        <v>-0.0812800844877829</v>
      </c>
      <c r="L15" s="1">
        <v>0.884438678847712</v>
      </c>
      <c r="M15" s="1">
        <v>0.544144938032696</v>
      </c>
      <c r="N15" s="1">
        <v>1</v>
      </c>
      <c r="O15" s="1">
        <v>-0.902061152661816</v>
      </c>
      <c r="P15" s="1">
        <v>-0.580408591039257</v>
      </c>
      <c r="Q15" s="1">
        <v>0.628582530908</v>
      </c>
      <c r="R15" s="1">
        <v>-0.556614196386281</v>
      </c>
      <c r="S15" s="1">
        <v>-0.41676167097777</v>
      </c>
      <c r="T15" s="1">
        <v>-0.240985221842875</v>
      </c>
      <c r="U15" s="1">
        <v>-0.114439622334604</v>
      </c>
      <c r="V15" s="1">
        <v>-0.645387678846892</v>
      </c>
      <c r="W15" s="1">
        <v>-0.303617806331743</v>
      </c>
      <c r="X15" s="1">
        <v>-0.169944855186754</v>
      </c>
      <c r="Y15" s="1">
        <v>0.216561417914156</v>
      </c>
      <c r="Z15" s="1">
        <v>-0.846920176295472</v>
      </c>
      <c r="AA15" s="1">
        <v>0.670996423808398</v>
      </c>
      <c r="AB15" s="1">
        <v>0.782022131069837</v>
      </c>
      <c r="AC15" s="1">
        <v>0.776532817684544</v>
      </c>
      <c r="AD15" s="1">
        <v>0.943651701752787</v>
      </c>
      <c r="AE15" s="1">
        <v>0.50427284507644</v>
      </c>
      <c r="AF15" s="1">
        <v>0.408183589164809</v>
      </c>
      <c r="AG15" s="1">
        <v>0.110211670986745</v>
      </c>
      <c r="AH15" s="1">
        <v>-0.204090232348728</v>
      </c>
      <c r="AI15" s="1">
        <v>-0.421393050300668</v>
      </c>
      <c r="AJ15" s="1">
        <v>-0.50269712029479</v>
      </c>
      <c r="AK15" s="1">
        <v>-0.247544506276018</v>
      </c>
      <c r="AL15" s="1">
        <v>-0.123285250126072</v>
      </c>
      <c r="AM15" s="1">
        <v>0.749831116055625</v>
      </c>
      <c r="AN15" s="1">
        <v>0.607477583104582</v>
      </c>
      <c r="AO15" s="1">
        <v>-0.791127294942832</v>
      </c>
      <c r="AP15" s="1">
        <v>-0.714881434419344</v>
      </c>
      <c r="AQ15" s="1">
        <v>0.144253279244542</v>
      </c>
      <c r="AR15" s="1">
        <v>-0.734386715992358</v>
      </c>
      <c r="AS15" s="1">
        <v>-0.408541675084974</v>
      </c>
      <c r="AT15" s="1">
        <v>0.434138631110994</v>
      </c>
      <c r="AU15" s="1">
        <v>0.240234779753936</v>
      </c>
      <c r="AV15" s="1">
        <v>-0.00320924027663293</v>
      </c>
      <c r="AW15" s="1">
        <v>0.826299418652037</v>
      </c>
      <c r="AX15" s="1">
        <v>-0.162482112601701</v>
      </c>
      <c r="AY15" s="1">
        <v>0.338003066940083</v>
      </c>
    </row>
    <row r="16" s="1" customFormat="1" spans="1:51">
      <c r="A16" s="1" t="s">
        <v>15</v>
      </c>
      <c r="B16" s="1">
        <v>0.839414766554453</v>
      </c>
      <c r="C16" s="1">
        <v>0.14831464162154</v>
      </c>
      <c r="D16" s="1">
        <v>-0.192761078366761</v>
      </c>
      <c r="E16" s="1">
        <v>0.341978513368363</v>
      </c>
      <c r="F16" s="1">
        <v>-0.339981747688039</v>
      </c>
      <c r="G16" s="1">
        <v>0.369918010488079</v>
      </c>
      <c r="H16" s="1">
        <v>0.384444019970615</v>
      </c>
      <c r="I16" s="1">
        <v>0.373205761427829</v>
      </c>
      <c r="J16" s="1">
        <v>0.111108252384779</v>
      </c>
      <c r="K16" s="1">
        <v>0.308654977911842</v>
      </c>
      <c r="L16" s="1">
        <v>-0.767747369671993</v>
      </c>
      <c r="M16" s="1">
        <v>-0.748108682847059</v>
      </c>
      <c r="N16" s="1">
        <v>-0.902061152661816</v>
      </c>
      <c r="O16" s="1">
        <v>1</v>
      </c>
      <c r="P16" s="1">
        <v>0.765305979018171</v>
      </c>
      <c r="Q16" s="1">
        <v>-0.646736402792159</v>
      </c>
      <c r="R16" s="1">
        <v>0.543966983335319</v>
      </c>
      <c r="S16" s="1">
        <v>0.697463495235517</v>
      </c>
      <c r="T16" s="1">
        <v>0.386958377291985</v>
      </c>
      <c r="U16" s="1">
        <v>0.252583799663542</v>
      </c>
      <c r="V16" s="1">
        <v>0.678158462163899</v>
      </c>
      <c r="W16" s="1">
        <v>0.599299415138816</v>
      </c>
      <c r="X16" s="1">
        <v>0.252012748845694</v>
      </c>
      <c r="Y16" s="1">
        <v>-0.186533795694554</v>
      </c>
      <c r="Z16" s="1">
        <v>0.886135042057669</v>
      </c>
      <c r="AA16" s="1">
        <v>-0.701277031746076</v>
      </c>
      <c r="AB16" s="1">
        <v>-0.5653342267694</v>
      </c>
      <c r="AC16" s="1">
        <v>-0.930222579176737</v>
      </c>
      <c r="AD16" s="1">
        <v>-0.871334929819796</v>
      </c>
      <c r="AE16" s="1">
        <v>-0.20746151636332</v>
      </c>
      <c r="AF16" s="1">
        <v>-0.230792854365574</v>
      </c>
      <c r="AG16" s="1">
        <v>-0.0298796193516489</v>
      </c>
      <c r="AH16" s="1">
        <v>0.282925301304782</v>
      </c>
      <c r="AI16" s="1">
        <v>0.628188208106106</v>
      </c>
      <c r="AJ16" s="1">
        <v>0.372537226933424</v>
      </c>
      <c r="AK16" s="1">
        <v>0.32750577879993</v>
      </c>
      <c r="AL16" s="1">
        <v>0.207543031196995</v>
      </c>
      <c r="AM16" s="1">
        <v>-0.508218648031097</v>
      </c>
      <c r="AN16" s="1">
        <v>-0.66633862517338</v>
      </c>
      <c r="AO16" s="1">
        <v>0.922135627512582</v>
      </c>
      <c r="AP16" s="1">
        <v>0.909295880669544</v>
      </c>
      <c r="AQ16" s="1">
        <v>-0.346783978463206</v>
      </c>
      <c r="AR16" s="1">
        <v>0.531515002472055</v>
      </c>
      <c r="AS16" s="1">
        <v>0.155917598412434</v>
      </c>
      <c r="AT16" s="1">
        <v>-0.739006001181914</v>
      </c>
      <c r="AU16" s="1">
        <v>-0.354979177342782</v>
      </c>
      <c r="AV16" s="1">
        <v>-0.142801992764723</v>
      </c>
      <c r="AW16" s="1">
        <v>-0.61533251341231</v>
      </c>
      <c r="AX16" s="1">
        <v>0.269381004443584</v>
      </c>
      <c r="AY16" s="1">
        <v>-0.084088697490227</v>
      </c>
    </row>
    <row r="17" s="1" customFormat="1" spans="1:51">
      <c r="A17" s="1" t="s">
        <v>17</v>
      </c>
      <c r="B17" s="1">
        <v>0.876239287539993</v>
      </c>
      <c r="C17" s="1">
        <v>-0.251699276805327</v>
      </c>
      <c r="D17" s="1">
        <v>-0.381970856467887</v>
      </c>
      <c r="E17" s="1">
        <v>0.105294909433209</v>
      </c>
      <c r="F17" s="1">
        <v>-0.336016181554146</v>
      </c>
      <c r="G17" s="1">
        <v>0.565966110311916</v>
      </c>
      <c r="H17" s="1">
        <v>-0.147582152940881</v>
      </c>
      <c r="I17" s="1">
        <v>0.11414133953892</v>
      </c>
      <c r="J17" s="1">
        <v>0.229870945724061</v>
      </c>
      <c r="K17" s="1">
        <v>-0.0828627218916902</v>
      </c>
      <c r="L17" s="1">
        <v>-0.683022437076954</v>
      </c>
      <c r="M17" s="1">
        <v>-0.699284394751313</v>
      </c>
      <c r="N17" s="1">
        <v>-0.580408591039257</v>
      </c>
      <c r="O17" s="1">
        <v>0.765305979018171</v>
      </c>
      <c r="P17" s="1">
        <v>1</v>
      </c>
      <c r="Q17" s="1">
        <v>-0.462691014460922</v>
      </c>
      <c r="R17" s="1">
        <v>0.0926611958173951</v>
      </c>
      <c r="S17" s="1">
        <v>0.521121691232007</v>
      </c>
      <c r="T17" s="1">
        <v>0.327281607126336</v>
      </c>
      <c r="U17" s="1">
        <v>0.156765518022488</v>
      </c>
      <c r="V17" s="1">
        <v>0.50815994029578</v>
      </c>
      <c r="W17" s="1">
        <v>0.54866558751563</v>
      </c>
      <c r="X17" s="1">
        <v>0.263567946400159</v>
      </c>
      <c r="Y17" s="1">
        <v>-0.0555066164879772</v>
      </c>
      <c r="Z17" s="1">
        <v>0.658569939555513</v>
      </c>
      <c r="AA17" s="1">
        <v>-0.661248469189877</v>
      </c>
      <c r="AB17" s="1">
        <v>-0.270094818057299</v>
      </c>
      <c r="AC17" s="1">
        <v>-0.82030745551506</v>
      </c>
      <c r="AD17" s="1">
        <v>-0.607696409201065</v>
      </c>
      <c r="AE17" s="1">
        <v>0.168438829179075</v>
      </c>
      <c r="AF17" s="1">
        <v>-0.073964390749384</v>
      </c>
      <c r="AG17" s="1">
        <v>-0.425107945603485</v>
      </c>
      <c r="AH17" s="1">
        <v>0.291476691129078</v>
      </c>
      <c r="AI17" s="1">
        <v>0.176654842770624</v>
      </c>
      <c r="AJ17" s="1">
        <v>0.221927976190613</v>
      </c>
      <c r="AK17" s="1">
        <v>0.217215509581723</v>
      </c>
      <c r="AL17" s="1">
        <v>-0.130810223309839</v>
      </c>
      <c r="AM17" s="1">
        <v>-0.104103256213993</v>
      </c>
      <c r="AN17" s="1">
        <v>-0.914372837690817</v>
      </c>
      <c r="AO17" s="1">
        <v>0.578311525724364</v>
      </c>
      <c r="AP17" s="1">
        <v>0.603517528986859</v>
      </c>
      <c r="AQ17" s="1">
        <v>-0.101350118449051</v>
      </c>
      <c r="AR17" s="1">
        <v>0.333738659604316</v>
      </c>
      <c r="AS17" s="1">
        <v>0.247566772252398</v>
      </c>
      <c r="AT17" s="1">
        <v>-0.8904529323957</v>
      </c>
      <c r="AU17" s="1">
        <v>-0.200876800886835</v>
      </c>
      <c r="AV17" s="1">
        <v>0.0948445165833104</v>
      </c>
      <c r="AW17" s="1">
        <v>-0.0661119737353749</v>
      </c>
      <c r="AX17" s="1">
        <v>-0.177693209537052</v>
      </c>
      <c r="AY17" s="1">
        <v>-0.0484484760538658</v>
      </c>
    </row>
    <row r="18" s="1" customFormat="1" spans="1:51">
      <c r="A18" s="1" t="s">
        <v>18</v>
      </c>
      <c r="B18" s="1">
        <v>-0.429677938629744</v>
      </c>
      <c r="C18" s="1">
        <v>-0.543066435966415</v>
      </c>
      <c r="D18" s="1">
        <v>0.383769345590246</v>
      </c>
      <c r="E18" s="1">
        <v>0.311727175829338</v>
      </c>
      <c r="F18" s="1">
        <v>0.399865902749377</v>
      </c>
      <c r="G18" s="1">
        <v>0.29175081834359</v>
      </c>
      <c r="H18" s="1">
        <v>-0.435166691308902</v>
      </c>
      <c r="I18" s="1">
        <v>-0.37362563076926</v>
      </c>
      <c r="J18" s="1">
        <v>0.46523490789295</v>
      </c>
      <c r="K18" s="1">
        <v>-0.108594712583406</v>
      </c>
      <c r="L18" s="1">
        <v>0.474936067997106</v>
      </c>
      <c r="M18" s="1">
        <v>0.887063973289539</v>
      </c>
      <c r="N18" s="1">
        <v>0.628582530908</v>
      </c>
      <c r="O18" s="1">
        <v>-0.646736402792159</v>
      </c>
      <c r="P18" s="1">
        <v>-0.462691014460922</v>
      </c>
      <c r="Q18" s="1">
        <v>1</v>
      </c>
      <c r="R18" s="1">
        <v>0.0805033295902335</v>
      </c>
      <c r="S18" s="1">
        <v>-0.127269327905854</v>
      </c>
      <c r="T18" s="1">
        <v>-0.379793741709647</v>
      </c>
      <c r="U18" s="1">
        <v>-0.0378266726949035</v>
      </c>
      <c r="V18" s="1">
        <v>-0.353959698805545</v>
      </c>
      <c r="W18" s="1">
        <v>-0.360988379629819</v>
      </c>
      <c r="X18" s="1">
        <v>-0.391246475207093</v>
      </c>
      <c r="Y18" s="1">
        <v>0.621785057924532</v>
      </c>
      <c r="Z18" s="1">
        <v>-0.923846869124386</v>
      </c>
      <c r="AA18" s="1">
        <v>0.959992078528976</v>
      </c>
      <c r="AB18" s="1">
        <v>0.791667838036658</v>
      </c>
      <c r="AC18" s="1">
        <v>0.383057282931061</v>
      </c>
      <c r="AD18" s="1">
        <v>0.735414088321257</v>
      </c>
      <c r="AE18" s="1">
        <v>0.571626713092706</v>
      </c>
      <c r="AF18" s="1">
        <v>0.795971223720675</v>
      </c>
      <c r="AG18" s="1">
        <v>-0.28504878850016</v>
      </c>
      <c r="AH18" s="1">
        <v>-0.31554741304677</v>
      </c>
      <c r="AI18" s="1">
        <v>-0.460557226510467</v>
      </c>
      <c r="AJ18" s="1">
        <v>-0.754368200329003</v>
      </c>
      <c r="AK18" s="1">
        <v>-0.328766572670142</v>
      </c>
      <c r="AL18" s="1">
        <v>-0.32226646492811</v>
      </c>
      <c r="AM18" s="1">
        <v>0.778488381965543</v>
      </c>
      <c r="AN18" s="1">
        <v>0.482210800195802</v>
      </c>
      <c r="AO18" s="1">
        <v>-0.778544248383674</v>
      </c>
      <c r="AP18" s="1">
        <v>-0.460324720734623</v>
      </c>
      <c r="AQ18" s="1">
        <v>-0.358541312658021</v>
      </c>
      <c r="AR18" s="1">
        <v>-0.847352246994682</v>
      </c>
      <c r="AS18" s="1">
        <v>-0.533624583622958</v>
      </c>
      <c r="AT18" s="1">
        <v>0.261255855158682</v>
      </c>
      <c r="AU18" s="1">
        <v>-0.260171308849902</v>
      </c>
      <c r="AV18" s="1">
        <v>-0.444664256767819</v>
      </c>
      <c r="AW18" s="1">
        <v>0.601721234067363</v>
      </c>
      <c r="AX18" s="1">
        <v>-0.21714909476931</v>
      </c>
      <c r="AY18" s="1">
        <v>0.682950338694508</v>
      </c>
    </row>
    <row r="19" s="1" customFormat="1" spans="1:51">
      <c r="A19" s="1" t="s">
        <v>53</v>
      </c>
      <c r="B19" s="1">
        <v>0.377950449464236</v>
      </c>
      <c r="C19" s="1">
        <v>-0.142555489456639</v>
      </c>
      <c r="D19" s="1">
        <v>0.172677558712666</v>
      </c>
      <c r="E19" s="1">
        <v>0.740443796089332</v>
      </c>
      <c r="F19" s="1">
        <v>-0.110679640320295</v>
      </c>
      <c r="G19" s="1">
        <v>0.349226082354355</v>
      </c>
      <c r="H19" s="1">
        <v>0.499634342663944</v>
      </c>
      <c r="I19" s="1">
        <v>0.416912893640797</v>
      </c>
      <c r="J19" s="1">
        <v>0.414199605633769</v>
      </c>
      <c r="K19" s="1">
        <v>0.377329950626261</v>
      </c>
      <c r="L19" s="1">
        <v>-0.451919793713919</v>
      </c>
      <c r="M19" s="1">
        <v>0.0537116958370262</v>
      </c>
      <c r="N19" s="1">
        <v>-0.556614196386281</v>
      </c>
      <c r="O19" s="1">
        <v>0.543966983335319</v>
      </c>
      <c r="P19" s="1">
        <v>0.0926611958173951</v>
      </c>
      <c r="Q19" s="1">
        <v>0.0805033295902335</v>
      </c>
      <c r="R19" s="1">
        <v>1</v>
      </c>
      <c r="S19" s="1">
        <v>0.7216047823298</v>
      </c>
      <c r="T19" s="1">
        <v>0.333271309331906</v>
      </c>
      <c r="U19" s="1">
        <v>0.531277532863183</v>
      </c>
      <c r="V19" s="1">
        <v>0.662318107850963</v>
      </c>
      <c r="W19" s="1">
        <v>0.430808097074262</v>
      </c>
      <c r="X19" s="1">
        <v>0.163486364809737</v>
      </c>
      <c r="Y19" s="1">
        <v>0.437775691255493</v>
      </c>
      <c r="Z19" s="1">
        <v>0.215209747647995</v>
      </c>
      <c r="AA19" s="1">
        <v>0.131108145467591</v>
      </c>
      <c r="AB19" s="1">
        <v>-0.0490154394356009</v>
      </c>
      <c r="AC19" s="1">
        <v>-0.635576255104433</v>
      </c>
      <c r="AD19" s="1">
        <v>-0.31514478464071</v>
      </c>
      <c r="AE19" s="1">
        <v>0.0553845054541395</v>
      </c>
      <c r="AF19" s="1">
        <v>0.38741702884531</v>
      </c>
      <c r="AG19" s="1">
        <v>-0.0642130651583746</v>
      </c>
      <c r="AH19" s="1">
        <v>0.26146855133626</v>
      </c>
      <c r="AI19" s="1">
        <v>0.605314419787144</v>
      </c>
      <c r="AJ19" s="1">
        <v>0.0251301539900604</v>
      </c>
      <c r="AK19" s="1">
        <v>0.384428078975933</v>
      </c>
      <c r="AL19" s="1">
        <v>-0.0239362459048035</v>
      </c>
      <c r="AM19" s="1">
        <v>-0.172285327316284</v>
      </c>
      <c r="AN19" s="1">
        <v>0.0935171736892026</v>
      </c>
      <c r="AO19" s="1">
        <v>0.493100023303111</v>
      </c>
      <c r="AP19" s="1">
        <v>0.618098908400499</v>
      </c>
      <c r="AQ19" s="1">
        <v>-0.799853445511151</v>
      </c>
      <c r="AR19" s="1">
        <v>-0.00925200376832979</v>
      </c>
      <c r="AS19" s="1">
        <v>-0.449631805977476</v>
      </c>
      <c r="AT19" s="1">
        <v>-0.249782980419942</v>
      </c>
      <c r="AU19" s="1">
        <v>-0.826901168657925</v>
      </c>
      <c r="AV19" s="1">
        <v>-0.799975110986626</v>
      </c>
      <c r="AW19" s="1">
        <v>-0.477856567628558</v>
      </c>
      <c r="AX19" s="1">
        <v>0.247405179767457</v>
      </c>
      <c r="AY19" s="1">
        <v>0.403270773934566</v>
      </c>
    </row>
    <row r="20" s="1" customFormat="1" spans="1:51">
      <c r="A20" s="1" t="s">
        <v>19</v>
      </c>
      <c r="B20" s="1">
        <v>0.848359863575046</v>
      </c>
      <c r="C20" s="1">
        <v>-0.292237890058433</v>
      </c>
      <c r="D20" s="1">
        <v>0.297471130441147</v>
      </c>
      <c r="E20" s="1">
        <v>0.838618754738796</v>
      </c>
      <c r="F20" s="1">
        <v>0.164565517153652</v>
      </c>
      <c r="G20" s="1">
        <v>0.744142780563778</v>
      </c>
      <c r="H20" s="1">
        <v>0.531515616323285</v>
      </c>
      <c r="I20" s="1">
        <v>0.00681356060342191</v>
      </c>
      <c r="J20" s="1">
        <v>0.750366704469538</v>
      </c>
      <c r="K20" s="1">
        <v>0.523693147584611</v>
      </c>
      <c r="L20" s="1">
        <v>-0.348286564050674</v>
      </c>
      <c r="M20" s="1">
        <v>-0.414126025095949</v>
      </c>
      <c r="N20" s="1">
        <v>-0.41676167097777</v>
      </c>
      <c r="O20" s="1">
        <v>0.697463495235517</v>
      </c>
      <c r="P20" s="1">
        <v>0.521121691232007</v>
      </c>
      <c r="Q20" s="1">
        <v>-0.127269327905854</v>
      </c>
      <c r="R20" s="1">
        <v>0.7216047823298</v>
      </c>
      <c r="S20" s="1">
        <v>1</v>
      </c>
      <c r="T20" s="1">
        <v>0.582305815219608</v>
      </c>
      <c r="U20" s="1">
        <v>0.657909130210323</v>
      </c>
      <c r="V20" s="1">
        <v>0.68542845679693</v>
      </c>
      <c r="W20" s="1">
        <v>0.860905422239348</v>
      </c>
      <c r="X20" s="1">
        <v>0.372309241163401</v>
      </c>
      <c r="Y20" s="1">
        <v>0.347718311439166</v>
      </c>
      <c r="Z20" s="1">
        <v>0.3899667966038</v>
      </c>
      <c r="AA20" s="1">
        <v>-0.137346956062874</v>
      </c>
      <c r="AB20" s="1">
        <v>0.157162442369444</v>
      </c>
      <c r="AC20" s="1">
        <v>-0.837397998462602</v>
      </c>
      <c r="AD20" s="1">
        <v>-0.271602558120915</v>
      </c>
      <c r="AE20" s="1">
        <v>0.44132962061505</v>
      </c>
      <c r="AF20" s="1">
        <v>0.454816417135477</v>
      </c>
      <c r="AG20" s="1">
        <v>-0.0313078077881348</v>
      </c>
      <c r="AH20" s="1">
        <v>0.438461981935134</v>
      </c>
      <c r="AI20" s="1">
        <v>0.779471338035087</v>
      </c>
      <c r="AJ20" s="1">
        <v>-0.00820534512190424</v>
      </c>
      <c r="AK20" s="1">
        <v>0.513150053570915</v>
      </c>
      <c r="AL20" s="1">
        <v>0.0337015810404894</v>
      </c>
      <c r="AM20" s="1">
        <v>0.114517745447139</v>
      </c>
      <c r="AN20" s="1">
        <v>-0.190278586582518</v>
      </c>
      <c r="AO20" s="1">
        <v>0.690271108897602</v>
      </c>
      <c r="AP20" s="1">
        <v>0.81871137135355</v>
      </c>
      <c r="AQ20" s="1">
        <v>-0.822987011449982</v>
      </c>
      <c r="AR20" s="1">
        <v>-0.138238743962205</v>
      </c>
      <c r="AS20" s="1">
        <v>-0.586724211445824</v>
      </c>
      <c r="AT20" s="1">
        <v>-0.741291270636526</v>
      </c>
      <c r="AU20" s="1">
        <v>-0.798813887256656</v>
      </c>
      <c r="AV20" s="1">
        <v>-0.737990213340469</v>
      </c>
      <c r="AW20" s="1">
        <v>-0.107392928040171</v>
      </c>
      <c r="AX20" s="1">
        <v>0.249854279245348</v>
      </c>
      <c r="AY20" s="1">
        <v>0.547012444184565</v>
      </c>
    </row>
    <row r="21" s="1" customFormat="1" spans="1:51">
      <c r="A21" s="1" t="s">
        <v>20</v>
      </c>
      <c r="B21" s="1">
        <v>0.528091577687855</v>
      </c>
      <c r="C21" s="1">
        <v>-0.386223537436881</v>
      </c>
      <c r="D21" s="1">
        <v>-0.257994265717815</v>
      </c>
      <c r="E21" s="1">
        <v>0.190502490068988</v>
      </c>
      <c r="F21" s="1">
        <v>-0.281130425100697</v>
      </c>
      <c r="G21" s="1">
        <v>0.111939498766639</v>
      </c>
      <c r="H21" s="1">
        <v>0.517388911407874</v>
      </c>
      <c r="I21" s="1">
        <v>0.422172735624185</v>
      </c>
      <c r="J21" s="1">
        <v>0.300978176287107</v>
      </c>
      <c r="K21" s="1">
        <v>-0.0717938391752517</v>
      </c>
      <c r="L21" s="1">
        <v>-0.393684190728239</v>
      </c>
      <c r="M21" s="1">
        <v>-0.397906254523531</v>
      </c>
      <c r="N21" s="1">
        <v>-0.240985221842875</v>
      </c>
      <c r="O21" s="1">
        <v>0.386958377291985</v>
      </c>
      <c r="P21" s="1">
        <v>0.327281607126336</v>
      </c>
      <c r="Q21" s="1">
        <v>-0.379793741709647</v>
      </c>
      <c r="R21" s="1">
        <v>0.333271309331906</v>
      </c>
      <c r="S21" s="1">
        <v>0.582305815219608</v>
      </c>
      <c r="T21" s="1">
        <v>1</v>
      </c>
      <c r="U21" s="1">
        <v>0.925844380543941</v>
      </c>
      <c r="V21" s="1">
        <v>0.837390209731047</v>
      </c>
      <c r="W21" s="1">
        <v>0.877655584158805</v>
      </c>
      <c r="X21" s="1">
        <v>0.969602210398624</v>
      </c>
      <c r="Y21" s="1">
        <v>0.441544491092065</v>
      </c>
      <c r="Z21" s="1">
        <v>0.385315931576165</v>
      </c>
      <c r="AA21" s="1">
        <v>-0.342839401936014</v>
      </c>
      <c r="AB21" s="1">
        <v>0.0447426899617341</v>
      </c>
      <c r="AC21" s="1">
        <v>-0.477150860786061</v>
      </c>
      <c r="AD21" s="1">
        <v>-0.047042539082882</v>
      </c>
      <c r="AE21" s="1">
        <v>0.310911940327003</v>
      </c>
      <c r="AF21" s="1">
        <v>0.142946603829909</v>
      </c>
      <c r="AG21" s="1">
        <v>-0.222313620669728</v>
      </c>
      <c r="AH21" s="1">
        <v>0.974954215283231</v>
      </c>
      <c r="AI21" s="1">
        <v>0.569208523030146</v>
      </c>
      <c r="AJ21" s="1">
        <v>0.657019282703688</v>
      </c>
      <c r="AK21" s="1">
        <v>0.985092147048048</v>
      </c>
      <c r="AL21" s="1">
        <v>-0.442433617903794</v>
      </c>
      <c r="AM21" s="1">
        <v>-0.141238642106863</v>
      </c>
      <c r="AN21" s="1">
        <v>0.00207112417290919</v>
      </c>
      <c r="AO21" s="1">
        <v>0.541147487302689</v>
      </c>
      <c r="AP21" s="1">
        <v>0.259941248863308</v>
      </c>
      <c r="AQ21" s="1">
        <v>-0.173568088132305</v>
      </c>
      <c r="AR21" s="1">
        <v>0.246063392579866</v>
      </c>
      <c r="AS21" s="1">
        <v>-0.309879321705426</v>
      </c>
      <c r="AT21" s="1">
        <v>-0.240018668176321</v>
      </c>
      <c r="AU21" s="1">
        <v>-0.617354882964033</v>
      </c>
      <c r="AV21" s="1">
        <v>-0.408251264345533</v>
      </c>
      <c r="AW21" s="1">
        <v>-0.00783563789634167</v>
      </c>
      <c r="AX21" s="1">
        <v>-0.306737873644339</v>
      </c>
      <c r="AY21" s="1">
        <v>-0.0834971644586762</v>
      </c>
    </row>
    <row r="22" s="1" customFormat="1" spans="1:51">
      <c r="A22" s="1" t="s">
        <v>21</v>
      </c>
      <c r="B22" s="1">
        <v>0.431526640794777</v>
      </c>
      <c r="C22" s="1">
        <v>-0.56049754868306</v>
      </c>
      <c r="D22" s="1">
        <v>-0.0716863895955061</v>
      </c>
      <c r="E22" s="1">
        <v>0.426820960365185</v>
      </c>
      <c r="F22" s="1">
        <v>-0.141787125087275</v>
      </c>
      <c r="G22" s="1">
        <v>0.249608489889565</v>
      </c>
      <c r="H22" s="1">
        <v>0.489878735803971</v>
      </c>
      <c r="I22" s="1">
        <v>0.357464268631453</v>
      </c>
      <c r="J22" s="1">
        <v>0.519467574799137</v>
      </c>
      <c r="K22" s="1">
        <v>-0.0137475899312176</v>
      </c>
      <c r="L22" s="1">
        <v>-0.28403416284218</v>
      </c>
      <c r="M22" s="1">
        <v>-0.0923351414614624</v>
      </c>
      <c r="N22" s="1">
        <v>-0.114439622334604</v>
      </c>
      <c r="O22" s="1">
        <v>0.252583799663542</v>
      </c>
      <c r="P22" s="1">
        <v>0.156765518022488</v>
      </c>
      <c r="Q22" s="1">
        <v>-0.0378266726949035</v>
      </c>
      <c r="R22" s="1">
        <v>0.531277532863183</v>
      </c>
      <c r="S22" s="1">
        <v>0.657909130210323</v>
      </c>
      <c r="T22" s="1">
        <v>0.925844380543941</v>
      </c>
      <c r="U22" s="1">
        <v>1</v>
      </c>
      <c r="V22" s="1">
        <v>0.816174203404455</v>
      </c>
      <c r="W22" s="1">
        <v>0.825578370056876</v>
      </c>
      <c r="X22" s="1">
        <v>0.860655595400261</v>
      </c>
      <c r="Y22" s="1">
        <v>0.705774429158861</v>
      </c>
      <c r="Z22" s="1">
        <v>0.110502485791552</v>
      </c>
      <c r="AA22" s="1">
        <v>0.00686972480018361</v>
      </c>
      <c r="AB22" s="1">
        <v>0.29918521008957</v>
      </c>
      <c r="AC22" s="1">
        <v>-0.436981176483095</v>
      </c>
      <c r="AD22" s="1">
        <v>0.153074721148272</v>
      </c>
      <c r="AE22" s="1">
        <v>0.495551145278095</v>
      </c>
      <c r="AF22" s="1">
        <v>0.464110848690482</v>
      </c>
      <c r="AG22" s="1">
        <v>-0.285730895928838</v>
      </c>
      <c r="AH22" s="1">
        <v>0.904647192770379</v>
      </c>
      <c r="AI22" s="1">
        <v>0.53999648415338</v>
      </c>
      <c r="AJ22" s="1">
        <v>0.407961932597406</v>
      </c>
      <c r="AK22" s="1">
        <v>0.937850005438135</v>
      </c>
      <c r="AL22" s="1">
        <v>-0.523235732332616</v>
      </c>
      <c r="AM22" s="1">
        <v>0.0810263722454426</v>
      </c>
      <c r="AN22" s="1">
        <v>0.211433520551858</v>
      </c>
      <c r="AO22" s="1">
        <v>0.369193891825096</v>
      </c>
      <c r="AP22" s="1">
        <v>0.211831791509703</v>
      </c>
      <c r="AQ22" s="1">
        <v>-0.432460346079673</v>
      </c>
      <c r="AR22" s="1">
        <v>-0.0424347259005164</v>
      </c>
      <c r="AS22" s="1">
        <v>-0.577474125186129</v>
      </c>
      <c r="AT22" s="1">
        <v>-0.173501105279448</v>
      </c>
      <c r="AU22" s="1">
        <v>-0.834602606894566</v>
      </c>
      <c r="AV22" s="1">
        <v>-0.697204798325268</v>
      </c>
      <c r="AW22" s="1">
        <v>0.0995596085565218</v>
      </c>
      <c r="AX22" s="1">
        <v>-0.303908650518176</v>
      </c>
      <c r="AY22" s="1">
        <v>0.213672487541009</v>
      </c>
    </row>
    <row r="23" s="1" customFormat="1" spans="1:51">
      <c r="A23" s="1" t="s">
        <v>54</v>
      </c>
      <c r="B23" s="1">
        <v>0.633451860081053</v>
      </c>
      <c r="C23" s="1">
        <v>-0.38002354251249</v>
      </c>
      <c r="D23" s="1">
        <v>-0.411934055676983</v>
      </c>
      <c r="E23" s="1">
        <v>0.299931187960407</v>
      </c>
      <c r="F23" s="1">
        <v>-0.548909359553675</v>
      </c>
      <c r="G23" s="1">
        <v>0.221698634584924</v>
      </c>
      <c r="H23" s="1">
        <v>0.388357609068724</v>
      </c>
      <c r="I23" s="1">
        <v>0.684700635350675</v>
      </c>
      <c r="J23" s="1">
        <v>0.249666973340974</v>
      </c>
      <c r="K23" s="1">
        <v>-0.107464603437389</v>
      </c>
      <c r="L23" s="1">
        <v>-0.776070665818399</v>
      </c>
      <c r="M23" s="1">
        <v>-0.346316921374253</v>
      </c>
      <c r="N23" s="1">
        <v>-0.645387678846892</v>
      </c>
      <c r="O23" s="1">
        <v>0.678158462163899</v>
      </c>
      <c r="P23" s="1">
        <v>0.50815994029578</v>
      </c>
      <c r="Q23" s="1">
        <v>-0.353959698805545</v>
      </c>
      <c r="R23" s="1">
        <v>0.662318107850963</v>
      </c>
      <c r="S23" s="1">
        <v>0.68542845679693</v>
      </c>
      <c r="T23" s="1">
        <v>0.837390209731047</v>
      </c>
      <c r="U23" s="1">
        <v>0.816174203404455</v>
      </c>
      <c r="V23" s="1">
        <v>1</v>
      </c>
      <c r="W23" s="1">
        <v>0.771602044663539</v>
      </c>
      <c r="X23" s="1">
        <v>0.770957725760982</v>
      </c>
      <c r="Y23" s="1">
        <v>0.467298792317343</v>
      </c>
      <c r="Z23" s="1">
        <v>0.53669261231267</v>
      </c>
      <c r="AA23" s="1">
        <v>-0.381519189638541</v>
      </c>
      <c r="AB23" s="1">
        <v>-0.203670605617261</v>
      </c>
      <c r="AC23" s="1">
        <v>-0.773391800533573</v>
      </c>
      <c r="AD23" s="1">
        <v>-0.404526469000004</v>
      </c>
      <c r="AE23" s="1">
        <v>0.12943452514155</v>
      </c>
      <c r="AF23" s="1">
        <v>0.136158810558135</v>
      </c>
      <c r="AG23" s="1">
        <v>-0.422448349856304</v>
      </c>
      <c r="AH23" s="1">
        <v>0.829224587145519</v>
      </c>
      <c r="AI23" s="1">
        <v>0.528979703022308</v>
      </c>
      <c r="AJ23" s="1">
        <v>0.611388947293898</v>
      </c>
      <c r="AK23" s="1">
        <v>0.851659197146195</v>
      </c>
      <c r="AL23" s="1">
        <v>-0.450113083880328</v>
      </c>
      <c r="AM23" s="1">
        <v>-0.333493396670943</v>
      </c>
      <c r="AN23" s="1">
        <v>-0.259356912624668</v>
      </c>
      <c r="AO23" s="1">
        <v>0.662718903597348</v>
      </c>
      <c r="AP23" s="1">
        <v>0.494408095557123</v>
      </c>
      <c r="AQ23" s="1">
        <v>-0.341357539318616</v>
      </c>
      <c r="AR23" s="1">
        <v>0.399292604403934</v>
      </c>
      <c r="AS23" s="1">
        <v>-0.140810694845975</v>
      </c>
      <c r="AT23" s="1">
        <v>-0.388806807652203</v>
      </c>
      <c r="AU23" s="1">
        <v>-0.760542562323137</v>
      </c>
      <c r="AV23" s="1">
        <v>-0.473318306910266</v>
      </c>
      <c r="AW23" s="1">
        <v>-0.327651776348738</v>
      </c>
      <c r="AX23" s="1">
        <v>-0.280954067309913</v>
      </c>
      <c r="AY23" s="1">
        <v>-0.0674858817897213</v>
      </c>
    </row>
    <row r="24" s="1" customFormat="1" spans="1:51">
      <c r="A24" s="1" t="s">
        <v>22</v>
      </c>
      <c r="B24" s="1">
        <v>0.824594030324702</v>
      </c>
      <c r="C24" s="1">
        <v>-0.345252014612913</v>
      </c>
      <c r="D24" s="1">
        <v>0.0420198807950081</v>
      </c>
      <c r="E24" s="1">
        <v>0.516208506871421</v>
      </c>
      <c r="F24" s="1">
        <v>0.00836827014440051</v>
      </c>
      <c r="G24" s="1">
        <v>0.508183281514956</v>
      </c>
      <c r="H24" s="1">
        <v>0.560136359517749</v>
      </c>
      <c r="I24" s="1">
        <v>0.11075570541012</v>
      </c>
      <c r="J24" s="1">
        <v>0.588218247313166</v>
      </c>
      <c r="K24" s="1">
        <v>0.273243529495155</v>
      </c>
      <c r="L24" s="1">
        <v>-0.34635880728633</v>
      </c>
      <c r="M24" s="1">
        <v>-0.57624713598391</v>
      </c>
      <c r="N24" s="1">
        <v>-0.303617806331743</v>
      </c>
      <c r="O24" s="1">
        <v>0.599299415138816</v>
      </c>
      <c r="P24" s="1">
        <v>0.54866558751563</v>
      </c>
      <c r="Q24" s="1">
        <v>-0.360988379629819</v>
      </c>
      <c r="R24" s="1">
        <v>0.430808097074262</v>
      </c>
      <c r="S24" s="1">
        <v>0.860905422239348</v>
      </c>
      <c r="T24" s="1">
        <v>0.877655584158805</v>
      </c>
      <c r="U24" s="1">
        <v>0.825578370056876</v>
      </c>
      <c r="V24" s="1">
        <v>0.771602044663539</v>
      </c>
      <c r="W24" s="1">
        <v>1</v>
      </c>
      <c r="X24" s="1">
        <v>0.749631762480804</v>
      </c>
      <c r="Y24" s="1">
        <v>0.332031474231785</v>
      </c>
      <c r="Z24" s="1">
        <v>0.472876282004026</v>
      </c>
      <c r="AA24" s="1">
        <v>-0.357827383180061</v>
      </c>
      <c r="AB24" s="1">
        <v>0.12403972547813</v>
      </c>
      <c r="AC24" s="1">
        <v>-0.711395641704659</v>
      </c>
      <c r="AD24" s="1">
        <v>-0.169025969345516</v>
      </c>
      <c r="AE24" s="1">
        <v>0.452312401176435</v>
      </c>
      <c r="AF24" s="1">
        <v>0.27200944536915</v>
      </c>
      <c r="AG24" s="1">
        <v>-0.089516634722035</v>
      </c>
      <c r="AH24" s="1">
        <v>0.770073838591067</v>
      </c>
      <c r="AI24" s="1">
        <v>0.743274533888065</v>
      </c>
      <c r="AJ24" s="1">
        <v>0.35425200789606</v>
      </c>
      <c r="AK24" s="1">
        <v>0.800058572413251</v>
      </c>
      <c r="AL24" s="1">
        <v>-0.167188408436444</v>
      </c>
      <c r="AM24" s="1">
        <v>0.0298210949416988</v>
      </c>
      <c r="AN24" s="1">
        <v>-0.180171807312407</v>
      </c>
      <c r="AO24" s="1">
        <v>0.699402750583624</v>
      </c>
      <c r="AP24" s="1">
        <v>0.602725873011325</v>
      </c>
      <c r="AQ24" s="1">
        <v>-0.4748019006879</v>
      </c>
      <c r="AR24" s="1">
        <v>0.0566073975430524</v>
      </c>
      <c r="AS24" s="1">
        <v>-0.461689838321864</v>
      </c>
      <c r="AT24" s="1">
        <v>-0.62315469529704</v>
      </c>
      <c r="AU24" s="1">
        <v>-0.674182842127525</v>
      </c>
      <c r="AV24" s="1">
        <v>-0.526299026458847</v>
      </c>
      <c r="AW24" s="1">
        <v>0.0225647249617001</v>
      </c>
      <c r="AX24" s="1">
        <v>-0.01411541146209</v>
      </c>
      <c r="AY24" s="1">
        <v>0.231801184451171</v>
      </c>
    </row>
    <row r="25" s="1" customFormat="1" spans="1:51">
      <c r="A25" s="1" t="s">
        <v>23</v>
      </c>
      <c r="B25" s="1">
        <v>0.374733721151522</v>
      </c>
      <c r="C25" s="1">
        <v>-0.391224065145638</v>
      </c>
      <c r="D25" s="1">
        <v>-0.422153175858907</v>
      </c>
      <c r="E25" s="1">
        <v>-0.0418208199020657</v>
      </c>
      <c r="F25" s="1">
        <v>-0.403761846382127</v>
      </c>
      <c r="G25" s="1">
        <v>-0.0682303127088313</v>
      </c>
      <c r="H25" s="1">
        <v>0.387426366451415</v>
      </c>
      <c r="I25" s="1">
        <v>0.494157529844983</v>
      </c>
      <c r="J25" s="1">
        <v>0.126928507426017</v>
      </c>
      <c r="K25" s="1">
        <v>-0.276559890929079</v>
      </c>
      <c r="L25" s="1">
        <v>-0.385044143289649</v>
      </c>
      <c r="M25" s="1">
        <v>-0.334384122838462</v>
      </c>
      <c r="N25" s="1">
        <v>-0.169944855186754</v>
      </c>
      <c r="O25" s="1">
        <v>0.252012748845694</v>
      </c>
      <c r="P25" s="1">
        <v>0.263567946400159</v>
      </c>
      <c r="Q25" s="1">
        <v>-0.391246475207093</v>
      </c>
      <c r="R25" s="1">
        <v>0.163486364809737</v>
      </c>
      <c r="S25" s="1">
        <v>0.372309241163401</v>
      </c>
      <c r="T25" s="1">
        <v>0.969602210398624</v>
      </c>
      <c r="U25" s="1">
        <v>0.860655595400261</v>
      </c>
      <c r="V25" s="1">
        <v>0.770957725760982</v>
      </c>
      <c r="W25" s="1">
        <v>0.749631762480804</v>
      </c>
      <c r="X25" s="1">
        <v>1</v>
      </c>
      <c r="Y25" s="1">
        <v>0.418826700061058</v>
      </c>
      <c r="Z25" s="1">
        <v>0.331441523972582</v>
      </c>
      <c r="AA25" s="1">
        <v>-0.363254705015972</v>
      </c>
      <c r="AB25" s="1">
        <v>0.00148196461285029</v>
      </c>
      <c r="AC25" s="1">
        <v>-0.324292282268689</v>
      </c>
      <c r="AD25" s="1">
        <v>0.0109128979829656</v>
      </c>
      <c r="AE25" s="1">
        <v>0.240014156833471</v>
      </c>
      <c r="AF25" s="1">
        <v>0.0374925754886009</v>
      </c>
      <c r="AG25" s="1">
        <v>-0.299708305674087</v>
      </c>
      <c r="AH25" s="1">
        <v>0.990675402841179</v>
      </c>
      <c r="AI25" s="1">
        <v>0.388519157146753</v>
      </c>
      <c r="AJ25" s="1">
        <v>0.753842380811709</v>
      </c>
      <c r="AK25" s="1">
        <v>0.971264143534746</v>
      </c>
      <c r="AL25" s="1">
        <v>-0.55194344976071</v>
      </c>
      <c r="AM25" s="1">
        <v>-0.187403906944406</v>
      </c>
      <c r="AN25" s="1">
        <v>0.0111167827891987</v>
      </c>
      <c r="AO25" s="1">
        <v>0.408953608712581</v>
      </c>
      <c r="AP25" s="1">
        <v>0.0554303311582314</v>
      </c>
      <c r="AQ25" s="1">
        <v>0.0522834294090399</v>
      </c>
      <c r="AR25" s="1">
        <v>0.3304831733665</v>
      </c>
      <c r="AS25" s="1">
        <v>-0.157179499394323</v>
      </c>
      <c r="AT25" s="1">
        <v>-0.0847151814486533</v>
      </c>
      <c r="AU25" s="1">
        <v>-0.476956467347185</v>
      </c>
      <c r="AV25" s="1">
        <v>-0.236567272535852</v>
      </c>
      <c r="AW25" s="1">
        <v>0.0355349415443671</v>
      </c>
      <c r="AX25" s="1">
        <v>-0.465685992222878</v>
      </c>
      <c r="AY25" s="1">
        <v>-0.260911815233141</v>
      </c>
    </row>
    <row r="26" s="1" customFormat="1" spans="1:51">
      <c r="A26" s="1" t="s">
        <v>24</v>
      </c>
      <c r="B26" s="1">
        <v>0.0583353358201999</v>
      </c>
      <c r="C26" s="1">
        <v>-0.892568978511215</v>
      </c>
      <c r="D26" s="1">
        <v>-0.0488578504090378</v>
      </c>
      <c r="E26" s="1">
        <v>0.394618142601377</v>
      </c>
      <c r="F26" s="1">
        <v>-0.0807838484893125</v>
      </c>
      <c r="G26" s="1">
        <v>0.363385318758085</v>
      </c>
      <c r="H26" s="1">
        <v>-0.115004530422308</v>
      </c>
      <c r="I26" s="1">
        <v>0.186350261130289</v>
      </c>
      <c r="J26" s="1">
        <v>0.60893215148714</v>
      </c>
      <c r="K26" s="1">
        <v>-0.316382701217219</v>
      </c>
      <c r="L26" s="1">
        <v>-0.103612274859109</v>
      </c>
      <c r="M26" s="1">
        <v>0.538639999985353</v>
      </c>
      <c r="N26" s="1">
        <v>0.216561417914156</v>
      </c>
      <c r="O26" s="1">
        <v>-0.186533795694554</v>
      </c>
      <c r="P26" s="1">
        <v>-0.0555066164879772</v>
      </c>
      <c r="Q26" s="1">
        <v>0.621785057924532</v>
      </c>
      <c r="R26" s="1">
        <v>0.437775691255493</v>
      </c>
      <c r="S26" s="1">
        <v>0.347718311439166</v>
      </c>
      <c r="T26" s="1">
        <v>0.441544491092065</v>
      </c>
      <c r="U26" s="1">
        <v>0.705774429158861</v>
      </c>
      <c r="V26" s="1">
        <v>0.467298792317343</v>
      </c>
      <c r="W26" s="1">
        <v>0.332031474231785</v>
      </c>
      <c r="X26" s="1">
        <v>0.418826700061058</v>
      </c>
      <c r="Y26" s="1">
        <v>1</v>
      </c>
      <c r="Z26" s="1">
        <v>-0.48474565927816</v>
      </c>
      <c r="AA26" s="1">
        <v>0.567410230739886</v>
      </c>
      <c r="AB26" s="1">
        <v>0.655818469354163</v>
      </c>
      <c r="AC26" s="1">
        <v>-0.147685084393267</v>
      </c>
      <c r="AD26" s="1">
        <v>0.507617190541704</v>
      </c>
      <c r="AE26" s="1">
        <v>0.718285541057095</v>
      </c>
      <c r="AF26" s="1">
        <v>0.837930458274062</v>
      </c>
      <c r="AG26" s="1">
        <v>-0.646187487426445</v>
      </c>
      <c r="AH26" s="1">
        <v>0.516195507110012</v>
      </c>
      <c r="AI26" s="1">
        <v>-0.0626847705122579</v>
      </c>
      <c r="AJ26" s="1">
        <v>-0.10522570539264</v>
      </c>
      <c r="AK26" s="1">
        <v>0.496013016175757</v>
      </c>
      <c r="AL26" s="1">
        <v>-0.788658640808303</v>
      </c>
      <c r="AM26" s="1">
        <v>0.511915377740723</v>
      </c>
      <c r="AN26" s="1">
        <v>0.301669518531713</v>
      </c>
      <c r="AO26" s="1">
        <v>-0.269362957724636</v>
      </c>
      <c r="AP26" s="1">
        <v>-0.195562495796687</v>
      </c>
      <c r="AQ26" s="1">
        <v>-0.457280957687398</v>
      </c>
      <c r="AR26" s="1">
        <v>-0.468350453168831</v>
      </c>
      <c r="AS26" s="1">
        <v>-0.612399564102677</v>
      </c>
      <c r="AT26" s="1">
        <v>0.0127025556845011</v>
      </c>
      <c r="AU26" s="1">
        <v>-0.802164710392718</v>
      </c>
      <c r="AV26" s="1">
        <v>-0.72303610858055</v>
      </c>
      <c r="AW26" s="1">
        <v>0.45217243723551</v>
      </c>
      <c r="AX26" s="1">
        <v>-0.580833094766695</v>
      </c>
      <c r="AY26" s="1">
        <v>0.493921090106712</v>
      </c>
    </row>
    <row r="27" s="1" customFormat="1" spans="1:51">
      <c r="A27" s="1" t="s">
        <v>25</v>
      </c>
      <c r="B27" s="1">
        <v>0.653634764077295</v>
      </c>
      <c r="C27" s="1">
        <v>0.41586247284313</v>
      </c>
      <c r="D27" s="1">
        <v>-0.356849696324204</v>
      </c>
      <c r="E27" s="1">
        <v>-0.0480551005456734</v>
      </c>
      <c r="F27" s="1">
        <v>-0.44245507363844</v>
      </c>
      <c r="G27" s="1">
        <v>-0.0146095443966197</v>
      </c>
      <c r="H27" s="1">
        <v>0.419829967305367</v>
      </c>
      <c r="I27" s="1">
        <v>0.433289268809884</v>
      </c>
      <c r="J27" s="1">
        <v>-0.263990204090824</v>
      </c>
      <c r="K27" s="1">
        <v>0.192392738190633</v>
      </c>
      <c r="L27" s="1">
        <v>-0.688769051529729</v>
      </c>
      <c r="M27" s="1">
        <v>-0.892208630370634</v>
      </c>
      <c r="N27" s="1">
        <v>-0.846920176295472</v>
      </c>
      <c r="O27" s="1">
        <v>0.886135042057669</v>
      </c>
      <c r="P27" s="1">
        <v>0.658569939555513</v>
      </c>
      <c r="Q27" s="1">
        <v>-0.923846869124386</v>
      </c>
      <c r="R27" s="1">
        <v>0.215209747647995</v>
      </c>
      <c r="S27" s="1">
        <v>0.3899667966038</v>
      </c>
      <c r="T27" s="1">
        <v>0.385315931576165</v>
      </c>
      <c r="U27" s="1">
        <v>0.110502485791552</v>
      </c>
      <c r="V27" s="1">
        <v>0.53669261231267</v>
      </c>
      <c r="W27" s="1">
        <v>0.472876282004026</v>
      </c>
      <c r="X27" s="1">
        <v>0.331441523972582</v>
      </c>
      <c r="Y27" s="1">
        <v>-0.48474565927816</v>
      </c>
      <c r="Z27" s="1">
        <v>1</v>
      </c>
      <c r="AA27" s="1">
        <v>-0.932642893222542</v>
      </c>
      <c r="AB27" s="1">
        <v>-0.79037172318649</v>
      </c>
      <c r="AC27" s="1">
        <v>-0.685676005634576</v>
      </c>
      <c r="AD27" s="1">
        <v>-0.899715999645357</v>
      </c>
      <c r="AE27" s="1">
        <v>-0.483676112536591</v>
      </c>
      <c r="AF27" s="1">
        <v>-0.619851922866294</v>
      </c>
      <c r="AG27" s="1">
        <v>0.141229643005336</v>
      </c>
      <c r="AH27" s="1">
        <v>0.302197158264773</v>
      </c>
      <c r="AI27" s="1">
        <v>0.554329954548786</v>
      </c>
      <c r="AJ27" s="1">
        <v>0.641118542472353</v>
      </c>
      <c r="AK27" s="1">
        <v>0.329477118012424</v>
      </c>
      <c r="AL27" s="1">
        <v>0.296217081302853</v>
      </c>
      <c r="AM27" s="1">
        <v>-0.746376001763228</v>
      </c>
      <c r="AN27" s="1">
        <v>-0.642211611872385</v>
      </c>
      <c r="AO27" s="1">
        <v>0.913069125975633</v>
      </c>
      <c r="AP27" s="1">
        <v>0.716888032904194</v>
      </c>
      <c r="AQ27" s="1">
        <v>0.0688025303805492</v>
      </c>
      <c r="AR27" s="1">
        <v>0.799228439121302</v>
      </c>
      <c r="AS27" s="1">
        <v>0.44333981002804</v>
      </c>
      <c r="AT27" s="1">
        <v>-0.510003418308004</v>
      </c>
      <c r="AU27" s="1">
        <v>0.00549253602531898</v>
      </c>
      <c r="AV27" s="1">
        <v>0.228244688923627</v>
      </c>
      <c r="AW27" s="1">
        <v>-0.69213503638402</v>
      </c>
      <c r="AX27" s="1">
        <v>0.255568487875215</v>
      </c>
      <c r="AY27" s="1">
        <v>-0.480318623104798</v>
      </c>
    </row>
    <row r="28" s="1" customFormat="1" spans="1:51">
      <c r="A28" s="1" t="s">
        <v>26</v>
      </c>
      <c r="B28" s="1">
        <v>-0.53432178406714</v>
      </c>
      <c r="C28" s="1">
        <v>-0.386673609844731</v>
      </c>
      <c r="D28" s="1">
        <v>0.515350261775144</v>
      </c>
      <c r="E28" s="1">
        <v>0.349330675860445</v>
      </c>
      <c r="F28" s="1">
        <v>0.495022680781932</v>
      </c>
      <c r="G28" s="1">
        <v>0.152599088883664</v>
      </c>
      <c r="H28" s="1">
        <v>-0.212175112090264</v>
      </c>
      <c r="I28" s="1">
        <v>-0.367531064117458</v>
      </c>
      <c r="J28" s="1">
        <v>0.417609926346117</v>
      </c>
      <c r="K28" s="1">
        <v>0.0388543688556005</v>
      </c>
      <c r="L28" s="1">
        <v>0.599818818266239</v>
      </c>
      <c r="M28" s="1">
        <v>0.90307548995809</v>
      </c>
      <c r="N28" s="1">
        <v>0.670996423808398</v>
      </c>
      <c r="O28" s="1">
        <v>-0.701277031746076</v>
      </c>
      <c r="P28" s="1">
        <v>-0.661248469189877</v>
      </c>
      <c r="Q28" s="1">
        <v>0.959992078528976</v>
      </c>
      <c r="R28" s="1">
        <v>0.131108145467591</v>
      </c>
      <c r="S28" s="1">
        <v>-0.137346956062874</v>
      </c>
      <c r="T28" s="1">
        <v>-0.342839401936014</v>
      </c>
      <c r="U28" s="1">
        <v>0.00686972480018361</v>
      </c>
      <c r="V28" s="1">
        <v>-0.381519189638541</v>
      </c>
      <c r="W28" s="1">
        <v>-0.357827383180061</v>
      </c>
      <c r="X28" s="1">
        <v>-0.363254705015972</v>
      </c>
      <c r="Y28" s="1">
        <v>0.567410230739886</v>
      </c>
      <c r="Z28" s="1">
        <v>-0.932642893222542</v>
      </c>
      <c r="AA28" s="1">
        <v>1</v>
      </c>
      <c r="AB28" s="1">
        <v>0.774593604855848</v>
      </c>
      <c r="AC28" s="1">
        <v>0.487107021146641</v>
      </c>
      <c r="AD28" s="1">
        <v>0.784145093165332</v>
      </c>
      <c r="AE28" s="1">
        <v>0.477588140944698</v>
      </c>
      <c r="AF28" s="1">
        <v>0.743946818103503</v>
      </c>
      <c r="AG28" s="1">
        <v>-0.0642644942207065</v>
      </c>
      <c r="AH28" s="1">
        <v>-0.303676009484588</v>
      </c>
      <c r="AI28" s="1">
        <v>-0.312249090769934</v>
      </c>
      <c r="AJ28" s="1">
        <v>-0.706434800401289</v>
      </c>
      <c r="AK28" s="1">
        <v>-0.275297049840372</v>
      </c>
      <c r="AL28" s="1">
        <v>-0.192617860235419</v>
      </c>
      <c r="AM28" s="1">
        <v>0.699147637076094</v>
      </c>
      <c r="AN28" s="1">
        <v>0.698736744726804</v>
      </c>
      <c r="AO28" s="1">
        <v>-0.73681612719632</v>
      </c>
      <c r="AP28" s="1">
        <v>-0.464530976657971</v>
      </c>
      <c r="AQ28" s="1">
        <v>-0.383112534198258</v>
      </c>
      <c r="AR28" s="1">
        <v>-0.842787220448873</v>
      </c>
      <c r="AS28" s="1">
        <v>-0.622200519641661</v>
      </c>
      <c r="AT28" s="1">
        <v>0.416330314045136</v>
      </c>
      <c r="AU28" s="1">
        <v>-0.251638942364838</v>
      </c>
      <c r="AV28" s="1">
        <v>-0.506704525366048</v>
      </c>
      <c r="AW28" s="1">
        <v>0.506704077765356</v>
      </c>
      <c r="AX28" s="1">
        <v>-0.0587898467925828</v>
      </c>
      <c r="AY28" s="1">
        <v>0.66558211517806</v>
      </c>
    </row>
    <row r="29" s="1" customFormat="1" spans="1:51">
      <c r="A29" s="1" t="s">
        <v>27</v>
      </c>
      <c r="B29" s="1">
        <v>-0.0980634122775573</v>
      </c>
      <c r="C29" s="1">
        <v>-0.665420183015779</v>
      </c>
      <c r="D29" s="1">
        <v>0.518349978509972</v>
      </c>
      <c r="E29" s="1">
        <v>0.432047573375995</v>
      </c>
      <c r="F29" s="1">
        <v>0.6267024601157</v>
      </c>
      <c r="G29" s="1">
        <v>0.487554573387864</v>
      </c>
      <c r="H29" s="1">
        <v>-0.168194754176658</v>
      </c>
      <c r="I29" s="1">
        <v>-0.59751871278621</v>
      </c>
      <c r="J29" s="1">
        <v>0.751939615231911</v>
      </c>
      <c r="K29" s="1">
        <v>0.0512694028843628</v>
      </c>
      <c r="L29" s="1">
        <v>0.604922987944572</v>
      </c>
      <c r="M29" s="1">
        <v>0.528981119898098</v>
      </c>
      <c r="N29" s="1">
        <v>0.782022131069837</v>
      </c>
      <c r="O29" s="1">
        <v>-0.5653342267694</v>
      </c>
      <c r="P29" s="1">
        <v>-0.270094818057299</v>
      </c>
      <c r="Q29" s="1">
        <v>0.791667838036658</v>
      </c>
      <c r="R29" s="1">
        <v>-0.0490154394356009</v>
      </c>
      <c r="S29" s="1">
        <v>0.157162442369444</v>
      </c>
      <c r="T29" s="1">
        <v>0.0447426899617341</v>
      </c>
      <c r="U29" s="1">
        <v>0.29918521008957</v>
      </c>
      <c r="V29" s="1">
        <v>-0.203670605617261</v>
      </c>
      <c r="W29" s="1">
        <v>0.12403972547813</v>
      </c>
      <c r="X29" s="1">
        <v>0.00148196461285029</v>
      </c>
      <c r="Y29" s="1">
        <v>0.655818469354163</v>
      </c>
      <c r="Z29" s="1">
        <v>-0.79037172318649</v>
      </c>
      <c r="AA29" s="1">
        <v>0.774593604855848</v>
      </c>
      <c r="AB29" s="1">
        <v>1</v>
      </c>
      <c r="AC29" s="1">
        <v>0.267362004921235</v>
      </c>
      <c r="AD29" s="1">
        <v>0.870990187054632</v>
      </c>
      <c r="AE29" s="1">
        <v>0.894489075578821</v>
      </c>
      <c r="AF29" s="1">
        <v>0.876200056184369</v>
      </c>
      <c r="AG29" s="1">
        <v>-0.170685025848172</v>
      </c>
      <c r="AH29" s="1">
        <v>0.0427902126119939</v>
      </c>
      <c r="AI29" s="1">
        <v>-0.147568280247508</v>
      </c>
      <c r="AJ29" s="1">
        <v>-0.619664482164604</v>
      </c>
      <c r="AK29" s="1">
        <v>0.020852586350504</v>
      </c>
      <c r="AL29" s="1">
        <v>-0.327835057467432</v>
      </c>
      <c r="AM29" s="1">
        <v>0.951417154854324</v>
      </c>
      <c r="AN29" s="1">
        <v>0.483269822407484</v>
      </c>
      <c r="AO29" s="1">
        <v>-0.556289635492357</v>
      </c>
      <c r="AP29" s="1">
        <v>-0.333202056184713</v>
      </c>
      <c r="AQ29" s="1">
        <v>-0.411156648697333</v>
      </c>
      <c r="AR29" s="1">
        <v>-0.931223226675248</v>
      </c>
      <c r="AS29" s="1">
        <v>-0.7921059716689</v>
      </c>
      <c r="AT29" s="1">
        <v>0.0110366788782876</v>
      </c>
      <c r="AU29" s="1">
        <v>-0.364635214188864</v>
      </c>
      <c r="AV29" s="1">
        <v>-0.538594171189454</v>
      </c>
      <c r="AW29" s="1">
        <v>0.866253532151626</v>
      </c>
      <c r="AX29" s="1">
        <v>-0.213075863369716</v>
      </c>
      <c r="AY29" s="1">
        <v>0.770473012539206</v>
      </c>
    </row>
    <row r="30" s="1" customFormat="1" spans="1:51">
      <c r="A30" s="1" t="s">
        <v>28</v>
      </c>
      <c r="B30" s="1">
        <v>-0.916083001166317</v>
      </c>
      <c r="C30" s="1">
        <v>0.207728248026127</v>
      </c>
      <c r="D30" s="1">
        <v>0.160208006181893</v>
      </c>
      <c r="E30" s="1">
        <v>-0.511855125187809</v>
      </c>
      <c r="F30" s="1">
        <v>0.288665110367646</v>
      </c>
      <c r="G30" s="1">
        <v>-0.614652037783615</v>
      </c>
      <c r="H30" s="1">
        <v>-0.257037710762767</v>
      </c>
      <c r="I30" s="1">
        <v>-0.310210711793934</v>
      </c>
      <c r="J30" s="1">
        <v>-0.402064637350271</v>
      </c>
      <c r="K30" s="1">
        <v>-0.218183890854988</v>
      </c>
      <c r="L30" s="1">
        <v>0.762423446740751</v>
      </c>
      <c r="M30" s="1">
        <v>0.579945781217476</v>
      </c>
      <c r="N30" s="1">
        <v>0.776532817684544</v>
      </c>
      <c r="O30" s="1">
        <v>-0.930222579176737</v>
      </c>
      <c r="P30" s="1">
        <v>-0.82030745551506</v>
      </c>
      <c r="Q30" s="1">
        <v>0.383057282931061</v>
      </c>
      <c r="R30" s="1">
        <v>-0.635576255104433</v>
      </c>
      <c r="S30" s="1">
        <v>-0.837397998462602</v>
      </c>
      <c r="T30" s="1">
        <v>-0.477150860786061</v>
      </c>
      <c r="U30" s="1">
        <v>-0.436981176483095</v>
      </c>
      <c r="V30" s="1">
        <v>-0.773391800533573</v>
      </c>
      <c r="W30" s="1">
        <v>-0.711395641704659</v>
      </c>
      <c r="X30" s="1">
        <v>-0.324292282268689</v>
      </c>
      <c r="Y30" s="1">
        <v>-0.147685084393267</v>
      </c>
      <c r="Z30" s="1">
        <v>-0.685676005634576</v>
      </c>
      <c r="AA30" s="1">
        <v>0.487107021146641</v>
      </c>
      <c r="AB30" s="1">
        <v>0.267362004921235</v>
      </c>
      <c r="AC30" s="1">
        <v>1</v>
      </c>
      <c r="AD30" s="1">
        <v>0.672394046159865</v>
      </c>
      <c r="AE30" s="1">
        <v>-0.13019081083197</v>
      </c>
      <c r="AF30" s="1">
        <v>-0.114732793566876</v>
      </c>
      <c r="AG30" s="1">
        <v>0.279030211970236</v>
      </c>
      <c r="AH30" s="1">
        <v>-0.391614446416981</v>
      </c>
      <c r="AI30" s="1">
        <v>-0.559018668678079</v>
      </c>
      <c r="AJ30" s="1">
        <v>-0.222896369759606</v>
      </c>
      <c r="AK30" s="1">
        <v>-0.414665294685891</v>
      </c>
      <c r="AL30" s="1">
        <v>0.0464490285879268</v>
      </c>
      <c r="AM30" s="1">
        <v>0.218158205087235</v>
      </c>
      <c r="AN30" s="1">
        <v>0.636428256651263</v>
      </c>
      <c r="AO30" s="1">
        <v>-0.791545555024355</v>
      </c>
      <c r="AP30" s="1">
        <v>-0.860023970066847</v>
      </c>
      <c r="AQ30" s="1">
        <v>0.531434687056579</v>
      </c>
      <c r="AR30" s="1">
        <v>-0.282042567922978</v>
      </c>
      <c r="AS30" s="1">
        <v>0.0739265328719017</v>
      </c>
      <c r="AT30" s="1">
        <v>0.836523312320429</v>
      </c>
      <c r="AU30" s="1">
        <v>0.606119411338947</v>
      </c>
      <c r="AV30" s="1">
        <v>0.374697733321908</v>
      </c>
      <c r="AW30" s="1">
        <v>0.358316534024282</v>
      </c>
      <c r="AX30" s="1">
        <v>-0.0711712608485113</v>
      </c>
      <c r="AY30" s="1">
        <v>-0.170595751585686</v>
      </c>
    </row>
    <row r="31" s="1" customFormat="1" spans="1:51">
      <c r="A31" s="1" t="s">
        <v>29</v>
      </c>
      <c r="B31" s="1">
        <v>-0.51558131865365</v>
      </c>
      <c r="C31" s="1">
        <v>-0.461615991618696</v>
      </c>
      <c r="D31" s="1">
        <v>0.369463045712637</v>
      </c>
      <c r="E31" s="1">
        <v>0.0355926361114474</v>
      </c>
      <c r="F31" s="1">
        <v>0.51001565383516</v>
      </c>
      <c r="G31" s="1">
        <v>0.00047495224910813</v>
      </c>
      <c r="H31" s="1">
        <v>-0.197411221962909</v>
      </c>
      <c r="I31" s="1">
        <v>-0.474563534155222</v>
      </c>
      <c r="J31" s="1">
        <v>0.349331725044058</v>
      </c>
      <c r="K31" s="1">
        <v>-0.152012379070381</v>
      </c>
      <c r="L31" s="1">
        <v>0.759784975250319</v>
      </c>
      <c r="M31" s="1">
        <v>0.673924489429313</v>
      </c>
      <c r="N31" s="1">
        <v>0.943651701752787</v>
      </c>
      <c r="O31" s="1">
        <v>-0.871334929819796</v>
      </c>
      <c r="P31" s="1">
        <v>-0.607696409201065</v>
      </c>
      <c r="Q31" s="1">
        <v>0.735414088321257</v>
      </c>
      <c r="R31" s="1">
        <v>-0.31514478464071</v>
      </c>
      <c r="S31" s="1">
        <v>-0.271602558120915</v>
      </c>
      <c r="T31" s="1">
        <v>-0.047042539082882</v>
      </c>
      <c r="U31" s="1">
        <v>0.153074721148272</v>
      </c>
      <c r="V31" s="1">
        <v>-0.404526469000004</v>
      </c>
      <c r="W31" s="1">
        <v>-0.169025969345516</v>
      </c>
      <c r="X31" s="1">
        <v>0.0109128979829656</v>
      </c>
      <c r="Y31" s="1">
        <v>0.507617190541704</v>
      </c>
      <c r="Z31" s="1">
        <v>-0.899715999645357</v>
      </c>
      <c r="AA31" s="1">
        <v>0.784145093165332</v>
      </c>
      <c r="AB31" s="1">
        <v>0.870990187054632</v>
      </c>
      <c r="AC31" s="1">
        <v>0.672394046159865</v>
      </c>
      <c r="AD31" s="1">
        <v>1</v>
      </c>
      <c r="AE31" s="1">
        <v>0.619124466940675</v>
      </c>
      <c r="AF31" s="1">
        <v>0.599315336922223</v>
      </c>
      <c r="AG31" s="1">
        <v>-0.0554490350561369</v>
      </c>
      <c r="AH31" s="1">
        <v>0.00829118264970269</v>
      </c>
      <c r="AI31" s="1">
        <v>-0.349052228674622</v>
      </c>
      <c r="AJ31" s="1">
        <v>-0.429133021286831</v>
      </c>
      <c r="AK31" s="1">
        <v>-0.0219135170367119</v>
      </c>
      <c r="AL31" s="1">
        <v>-0.342988048608904</v>
      </c>
      <c r="AM31" s="1">
        <v>0.767060314277449</v>
      </c>
      <c r="AN31" s="1">
        <v>0.711790141522665</v>
      </c>
      <c r="AO31" s="1">
        <v>-0.769254062191906</v>
      </c>
      <c r="AP31" s="1">
        <v>-0.706974584450628</v>
      </c>
      <c r="AQ31" s="1">
        <v>-0.0149628170873181</v>
      </c>
      <c r="AR31" s="1">
        <v>-0.767107412317675</v>
      </c>
      <c r="AS31" s="1">
        <v>-0.568352668770284</v>
      </c>
      <c r="AT31" s="1">
        <v>0.466054127189988</v>
      </c>
      <c r="AU31" s="1">
        <v>-0.0530875953082774</v>
      </c>
      <c r="AV31" s="1">
        <v>-0.255943580088908</v>
      </c>
      <c r="AW31" s="1">
        <v>0.814812142360702</v>
      </c>
      <c r="AX31" s="1">
        <v>-0.298152658876891</v>
      </c>
      <c r="AY31" s="1">
        <v>0.422674447826911</v>
      </c>
    </row>
    <row r="32" s="1" customFormat="1" spans="1:51">
      <c r="A32" s="1" t="s">
        <v>55</v>
      </c>
      <c r="B32" s="1">
        <v>0.312875846507383</v>
      </c>
      <c r="C32" s="1">
        <v>-0.835084557814897</v>
      </c>
      <c r="D32" s="1">
        <v>0.310770259157703</v>
      </c>
      <c r="E32" s="1">
        <v>0.499364172815647</v>
      </c>
      <c r="F32" s="1">
        <v>0.427426122445516</v>
      </c>
      <c r="G32" s="1">
        <v>0.722931571245801</v>
      </c>
      <c r="H32" s="1">
        <v>-0.16958297107109</v>
      </c>
      <c r="I32" s="1">
        <v>-0.464529089370767</v>
      </c>
      <c r="J32" s="1">
        <v>0.879656365721036</v>
      </c>
      <c r="K32" s="1">
        <v>-0.0138240514800441</v>
      </c>
      <c r="L32" s="1">
        <v>0.256713528524526</v>
      </c>
      <c r="M32" s="1">
        <v>0.221183418011461</v>
      </c>
      <c r="N32" s="1">
        <v>0.50427284507644</v>
      </c>
      <c r="O32" s="1">
        <v>-0.20746151636332</v>
      </c>
      <c r="P32" s="1">
        <v>0.168438829179075</v>
      </c>
      <c r="Q32" s="1">
        <v>0.571626713092706</v>
      </c>
      <c r="R32" s="1">
        <v>0.0553845054541395</v>
      </c>
      <c r="S32" s="1">
        <v>0.44132962061505</v>
      </c>
      <c r="T32" s="1">
        <v>0.310911940327003</v>
      </c>
      <c r="U32" s="1">
        <v>0.495551145278095</v>
      </c>
      <c r="V32" s="1">
        <v>0.12943452514155</v>
      </c>
      <c r="W32" s="1">
        <v>0.452312401176435</v>
      </c>
      <c r="X32" s="1">
        <v>0.240014156833471</v>
      </c>
      <c r="Y32" s="1">
        <v>0.718285541057095</v>
      </c>
      <c r="Z32" s="1">
        <v>-0.483676112536591</v>
      </c>
      <c r="AA32" s="1">
        <v>0.477588140944698</v>
      </c>
      <c r="AB32" s="1">
        <v>0.894489075578821</v>
      </c>
      <c r="AC32" s="1">
        <v>-0.13019081083197</v>
      </c>
      <c r="AD32" s="1">
        <v>0.619124466940675</v>
      </c>
      <c r="AE32" s="1">
        <v>1</v>
      </c>
      <c r="AF32" s="1">
        <v>0.87671905714133</v>
      </c>
      <c r="AG32" s="1">
        <v>-0.398099982790528</v>
      </c>
      <c r="AH32" s="1">
        <v>0.297425681432447</v>
      </c>
      <c r="AI32" s="1">
        <v>-0.0133120308013618</v>
      </c>
      <c r="AJ32" s="1">
        <v>-0.437018095279566</v>
      </c>
      <c r="AK32" s="1">
        <v>0.246965448508248</v>
      </c>
      <c r="AL32" s="1">
        <v>-0.465758242971459</v>
      </c>
      <c r="AM32" s="1">
        <v>0.883418675653675</v>
      </c>
      <c r="AN32" s="1">
        <v>0.120739792488838</v>
      </c>
      <c r="AO32" s="1">
        <v>-0.261100651057591</v>
      </c>
      <c r="AP32" s="1">
        <v>-0.0650194379247197</v>
      </c>
      <c r="AQ32" s="1">
        <v>-0.48032912543303</v>
      </c>
      <c r="AR32" s="1">
        <v>-0.759237958852734</v>
      </c>
      <c r="AS32" s="1">
        <v>-0.731283566997603</v>
      </c>
      <c r="AT32" s="1">
        <v>-0.364853677216239</v>
      </c>
      <c r="AU32" s="1">
        <v>-0.547569261342797</v>
      </c>
      <c r="AV32" s="1">
        <v>-0.568328277226254</v>
      </c>
      <c r="AW32" s="1">
        <v>0.828253390792559</v>
      </c>
      <c r="AX32" s="1">
        <v>-0.346225074425617</v>
      </c>
      <c r="AY32" s="1">
        <v>0.7377651091299</v>
      </c>
    </row>
    <row r="33" s="1" customFormat="1" spans="1:51">
      <c r="A33" s="1" t="s">
        <v>30</v>
      </c>
      <c r="B33" s="1">
        <v>0.13147605362989</v>
      </c>
      <c r="C33" s="1">
        <v>-0.777205259396014</v>
      </c>
      <c r="D33" s="1">
        <v>0.429967897824141</v>
      </c>
      <c r="E33" s="1">
        <v>0.685778188746499</v>
      </c>
      <c r="F33" s="1">
        <v>0.41759071960027</v>
      </c>
      <c r="G33" s="1">
        <v>0.678580534244001</v>
      </c>
      <c r="H33" s="1">
        <v>-0.106375826698112</v>
      </c>
      <c r="I33" s="1">
        <v>-0.32409255991792</v>
      </c>
      <c r="J33" s="1">
        <v>0.876985802800739</v>
      </c>
      <c r="K33" s="1">
        <v>0.0878000395008384</v>
      </c>
      <c r="L33" s="1">
        <v>0.232795018797283</v>
      </c>
      <c r="M33" s="1">
        <v>0.521852453258753</v>
      </c>
      <c r="N33" s="1">
        <v>0.408183589164809</v>
      </c>
      <c r="O33" s="1">
        <v>-0.230792854365574</v>
      </c>
      <c r="P33" s="1">
        <v>-0.073964390749384</v>
      </c>
      <c r="Q33" s="1">
        <v>0.795971223720675</v>
      </c>
      <c r="R33" s="1">
        <v>0.38741702884531</v>
      </c>
      <c r="S33" s="1">
        <v>0.454816417135477</v>
      </c>
      <c r="T33" s="1">
        <v>0.142946603829909</v>
      </c>
      <c r="U33" s="1">
        <v>0.464110848690482</v>
      </c>
      <c r="V33" s="1">
        <v>0.136158810558135</v>
      </c>
      <c r="W33" s="1">
        <v>0.27200944536915</v>
      </c>
      <c r="X33" s="1">
        <v>0.0374925754886009</v>
      </c>
      <c r="Y33" s="1">
        <v>0.837930458274062</v>
      </c>
      <c r="Z33" s="1">
        <v>-0.619851922866294</v>
      </c>
      <c r="AA33" s="1">
        <v>0.743946818103503</v>
      </c>
      <c r="AB33" s="1">
        <v>0.876200056184369</v>
      </c>
      <c r="AC33" s="1">
        <v>-0.114732793566876</v>
      </c>
      <c r="AD33" s="1">
        <v>0.599315336922223</v>
      </c>
      <c r="AE33" s="1">
        <v>0.87671905714133</v>
      </c>
      <c r="AF33" s="1">
        <v>1</v>
      </c>
      <c r="AG33" s="1">
        <v>-0.361559814068906</v>
      </c>
      <c r="AH33" s="1">
        <v>0.13413138676529</v>
      </c>
      <c r="AI33" s="1">
        <v>0.00913850910579827</v>
      </c>
      <c r="AJ33" s="1">
        <v>-0.582058014340145</v>
      </c>
      <c r="AK33" s="1">
        <v>0.140195741181099</v>
      </c>
      <c r="AL33" s="1">
        <v>-0.413765775786731</v>
      </c>
      <c r="AM33" s="1">
        <v>0.820661128147278</v>
      </c>
      <c r="AN33" s="1">
        <v>0.324859141141032</v>
      </c>
      <c r="AO33" s="1">
        <v>-0.325789342452786</v>
      </c>
      <c r="AP33" s="1">
        <v>-0.0321707006746027</v>
      </c>
      <c r="AQ33" s="1">
        <v>-0.709743464087293</v>
      </c>
      <c r="AR33" s="1">
        <v>-0.836264571867398</v>
      </c>
      <c r="AS33" s="1">
        <v>-0.834882842672369</v>
      </c>
      <c r="AT33" s="1">
        <v>-0.190662434355197</v>
      </c>
      <c r="AU33" s="1">
        <v>-0.710382087038929</v>
      </c>
      <c r="AV33" s="1">
        <v>-0.800808330406415</v>
      </c>
      <c r="AW33" s="1">
        <v>0.61246607386392</v>
      </c>
      <c r="AX33" s="1">
        <v>-0.206879642496585</v>
      </c>
      <c r="AY33" s="1">
        <v>0.878661721733729</v>
      </c>
    </row>
    <row r="34" s="1" customFormat="1" spans="1:51">
      <c r="A34" s="1" t="s">
        <v>31</v>
      </c>
      <c r="B34" s="1">
        <v>-0.161307145583837</v>
      </c>
      <c r="C34" s="1">
        <v>0.816110237897348</v>
      </c>
      <c r="D34" s="1">
        <v>0.661425656102878</v>
      </c>
      <c r="E34" s="1">
        <v>0.155815768814111</v>
      </c>
      <c r="F34" s="1">
        <v>0.596848760359566</v>
      </c>
      <c r="G34" s="1">
        <v>-0.246370210352385</v>
      </c>
      <c r="H34" s="1">
        <v>0.648325303158589</v>
      </c>
      <c r="I34" s="1">
        <v>-0.393602252939048</v>
      </c>
      <c r="J34" s="1">
        <v>-0.153788711383343</v>
      </c>
      <c r="K34" s="1">
        <v>0.787150524641033</v>
      </c>
      <c r="L34" s="1">
        <v>0.542279946539839</v>
      </c>
      <c r="M34" s="1">
        <v>-0.256705881097332</v>
      </c>
      <c r="N34" s="1">
        <v>0.110211670986745</v>
      </c>
      <c r="O34" s="1">
        <v>-0.0298796193516489</v>
      </c>
      <c r="P34" s="1">
        <v>-0.425107945603485</v>
      </c>
      <c r="Q34" s="1">
        <v>-0.28504878850016</v>
      </c>
      <c r="R34" s="1">
        <v>-0.0642130651583746</v>
      </c>
      <c r="S34" s="1">
        <v>-0.0313078077881348</v>
      </c>
      <c r="T34" s="1">
        <v>-0.222313620669728</v>
      </c>
      <c r="U34" s="1">
        <v>-0.285730895928838</v>
      </c>
      <c r="V34" s="1">
        <v>-0.422448349856304</v>
      </c>
      <c r="W34" s="1">
        <v>-0.089516634722035</v>
      </c>
      <c r="X34" s="1">
        <v>-0.299708305674087</v>
      </c>
      <c r="Y34" s="1">
        <v>-0.646187487426445</v>
      </c>
      <c r="Z34" s="1">
        <v>0.141229643005336</v>
      </c>
      <c r="AA34" s="1">
        <v>-0.0642644942207065</v>
      </c>
      <c r="AB34" s="1">
        <v>-0.170685025848172</v>
      </c>
      <c r="AC34" s="1">
        <v>0.279030211970236</v>
      </c>
      <c r="AD34" s="1">
        <v>-0.0554490350561369</v>
      </c>
      <c r="AE34" s="1">
        <v>-0.398099982790528</v>
      </c>
      <c r="AF34" s="1">
        <v>-0.361559814068906</v>
      </c>
      <c r="AG34" s="1">
        <v>1</v>
      </c>
      <c r="AH34" s="1">
        <v>-0.380300149764061</v>
      </c>
      <c r="AI34" s="1">
        <v>0.500641901264117</v>
      </c>
      <c r="AJ34" s="1">
        <v>-0.120406499883694</v>
      </c>
      <c r="AK34" s="1">
        <v>-0.250258206268879</v>
      </c>
      <c r="AL34" s="1">
        <v>0.891968029494754</v>
      </c>
      <c r="AM34" s="1">
        <v>-0.209965179823069</v>
      </c>
      <c r="AN34" s="1">
        <v>0.396963626652636</v>
      </c>
      <c r="AO34" s="1">
        <v>0.242091738021881</v>
      </c>
      <c r="AP34" s="1">
        <v>0.233947092772023</v>
      </c>
      <c r="AQ34" s="1">
        <v>-0.0675019977581419</v>
      </c>
      <c r="AR34" s="1">
        <v>-0.022656103986342</v>
      </c>
      <c r="AS34" s="1">
        <v>-0.136165928029764</v>
      </c>
      <c r="AT34" s="1">
        <v>0.185157377103424</v>
      </c>
      <c r="AU34" s="1">
        <v>0.372722254325878</v>
      </c>
      <c r="AV34" s="1">
        <v>0.0671349890420759</v>
      </c>
      <c r="AW34" s="1">
        <v>-0.320116866648634</v>
      </c>
      <c r="AX34" s="1">
        <v>0.883964839204132</v>
      </c>
      <c r="AY34" s="1">
        <v>0.0158193984484517</v>
      </c>
    </row>
    <row r="35" s="1" customFormat="1" spans="1:51">
      <c r="A35" s="1" t="s">
        <v>33</v>
      </c>
      <c r="B35" s="1">
        <v>0.409811025024126</v>
      </c>
      <c r="C35" s="1">
        <v>-0.476075763782689</v>
      </c>
      <c r="D35" s="1">
        <v>-0.42064743990846</v>
      </c>
      <c r="E35" s="1">
        <v>0.0392810670616877</v>
      </c>
      <c r="F35" s="1">
        <v>-0.422931265681007</v>
      </c>
      <c r="G35" s="1">
        <v>0.0119027970575895</v>
      </c>
      <c r="H35" s="1">
        <v>0.359150496266497</v>
      </c>
      <c r="I35" s="1">
        <v>0.522961912306996</v>
      </c>
      <c r="J35" s="1">
        <v>0.202771320930196</v>
      </c>
      <c r="K35" s="1">
        <v>-0.285842789043907</v>
      </c>
      <c r="L35" s="1">
        <v>-0.438974636660106</v>
      </c>
      <c r="M35" s="1">
        <v>-0.277473922294002</v>
      </c>
      <c r="N35" s="1">
        <v>-0.204090232348728</v>
      </c>
      <c r="O35" s="1">
        <v>0.282925301304782</v>
      </c>
      <c r="P35" s="1">
        <v>0.291476691129078</v>
      </c>
      <c r="Q35" s="1">
        <v>-0.31554741304677</v>
      </c>
      <c r="R35" s="1">
        <v>0.26146855133626</v>
      </c>
      <c r="S35" s="1">
        <v>0.438461981935134</v>
      </c>
      <c r="T35" s="1">
        <v>0.974954215283231</v>
      </c>
      <c r="U35" s="1">
        <v>0.904647192770379</v>
      </c>
      <c r="V35" s="1">
        <v>0.829224587145519</v>
      </c>
      <c r="W35" s="1">
        <v>0.770073838591067</v>
      </c>
      <c r="X35" s="1">
        <v>0.990675402841179</v>
      </c>
      <c r="Y35" s="1">
        <v>0.516195507110012</v>
      </c>
      <c r="Z35" s="1">
        <v>0.302197158264773</v>
      </c>
      <c r="AA35" s="1">
        <v>-0.303676009484588</v>
      </c>
      <c r="AB35" s="1">
        <v>0.0427902126119939</v>
      </c>
      <c r="AC35" s="1">
        <v>-0.391614446416981</v>
      </c>
      <c r="AD35" s="1">
        <v>0.00829118264970269</v>
      </c>
      <c r="AE35" s="1">
        <v>0.297425681432447</v>
      </c>
      <c r="AF35" s="1">
        <v>0.13413138676529</v>
      </c>
      <c r="AG35" s="1">
        <v>-0.380300149764061</v>
      </c>
      <c r="AH35" s="1">
        <v>1</v>
      </c>
      <c r="AI35" s="1">
        <v>0.385974250709355</v>
      </c>
      <c r="AJ35" s="1">
        <v>0.70695652909003</v>
      </c>
      <c r="AK35" s="1">
        <v>0.982400133842759</v>
      </c>
      <c r="AL35" s="1">
        <v>-0.609839173904254</v>
      </c>
      <c r="AM35" s="1">
        <v>-0.146166535754683</v>
      </c>
      <c r="AN35" s="1">
        <v>-0.00181180499853714</v>
      </c>
      <c r="AO35" s="1">
        <v>0.403484618577316</v>
      </c>
      <c r="AP35" s="1">
        <v>0.0897625074891072</v>
      </c>
      <c r="AQ35" s="1">
        <v>-0.0418211112036282</v>
      </c>
      <c r="AR35" s="1">
        <v>0.284321854456528</v>
      </c>
      <c r="AS35" s="1">
        <v>-0.209615770485485</v>
      </c>
      <c r="AT35" s="1">
        <v>-0.126847775431806</v>
      </c>
      <c r="AU35" s="1">
        <v>-0.580837250745801</v>
      </c>
      <c r="AV35" s="1">
        <v>-0.329461827050756</v>
      </c>
      <c r="AW35" s="1">
        <v>0.0400749165855181</v>
      </c>
      <c r="AX35" s="1">
        <v>-0.496033813109384</v>
      </c>
      <c r="AY35" s="1">
        <v>-0.180997740092825</v>
      </c>
    </row>
    <row r="36" s="1" customFormat="1" spans="1:51">
      <c r="A36" s="1" t="s">
        <v>34</v>
      </c>
      <c r="B36" s="1">
        <v>0.587794229704457</v>
      </c>
      <c r="C36" s="1">
        <v>0.258547640094219</v>
      </c>
      <c r="D36" s="1">
        <v>0.396659229229814</v>
      </c>
      <c r="E36" s="1">
        <v>0.632890125194391</v>
      </c>
      <c r="F36" s="1">
        <v>0.225254968310488</v>
      </c>
      <c r="G36" s="1">
        <v>0.251901962090552</v>
      </c>
      <c r="H36" s="1">
        <v>0.93199778027218</v>
      </c>
      <c r="I36" s="1">
        <v>0.0747860475065154</v>
      </c>
      <c r="J36" s="1">
        <v>0.35388145075995</v>
      </c>
      <c r="K36" s="1">
        <v>0.744209380466194</v>
      </c>
      <c r="L36" s="1">
        <v>-0.150680757781986</v>
      </c>
      <c r="M36" s="1">
        <v>-0.560090658586701</v>
      </c>
      <c r="N36" s="1">
        <v>-0.421393050300668</v>
      </c>
      <c r="O36" s="1">
        <v>0.628188208106106</v>
      </c>
      <c r="P36" s="1">
        <v>0.176654842770624</v>
      </c>
      <c r="Q36" s="1">
        <v>-0.460557226510467</v>
      </c>
      <c r="R36" s="1">
        <v>0.605314419787144</v>
      </c>
      <c r="S36" s="1">
        <v>0.779471338035087</v>
      </c>
      <c r="T36" s="1">
        <v>0.569208523030146</v>
      </c>
      <c r="U36" s="1">
        <v>0.53999648415338</v>
      </c>
      <c r="V36" s="1">
        <v>0.528979703022308</v>
      </c>
      <c r="W36" s="1">
        <v>0.743274533888065</v>
      </c>
      <c r="X36" s="1">
        <v>0.388519157146753</v>
      </c>
      <c r="Y36" s="1">
        <v>-0.0626847705122579</v>
      </c>
      <c r="Z36" s="1">
        <v>0.554329954548786</v>
      </c>
      <c r="AA36" s="1">
        <v>-0.312249090769934</v>
      </c>
      <c r="AB36" s="1">
        <v>-0.147568280247508</v>
      </c>
      <c r="AC36" s="1">
        <v>-0.559018668678079</v>
      </c>
      <c r="AD36" s="1">
        <v>-0.349052228674622</v>
      </c>
      <c r="AE36" s="1">
        <v>-0.0133120308013618</v>
      </c>
      <c r="AF36" s="1">
        <v>0.00913850910579827</v>
      </c>
      <c r="AG36" s="1">
        <v>0.500641901264117</v>
      </c>
      <c r="AH36" s="1">
        <v>0.385974250709355</v>
      </c>
      <c r="AI36" s="1">
        <v>1</v>
      </c>
      <c r="AJ36" s="1">
        <v>0.253113486006223</v>
      </c>
      <c r="AK36" s="1">
        <v>0.525068105790157</v>
      </c>
      <c r="AL36" s="1">
        <v>0.415761157455509</v>
      </c>
      <c r="AM36" s="1">
        <v>-0.273123637817014</v>
      </c>
      <c r="AN36" s="1">
        <v>0.0910734308804392</v>
      </c>
      <c r="AO36" s="1">
        <v>0.831009579500467</v>
      </c>
      <c r="AP36" s="1">
        <v>0.776300321937532</v>
      </c>
      <c r="AQ36" s="1">
        <v>-0.579744049524871</v>
      </c>
      <c r="AR36" s="1">
        <v>0.13183591716253</v>
      </c>
      <c r="AS36" s="1">
        <v>-0.44733698300491</v>
      </c>
      <c r="AT36" s="1">
        <v>-0.383526659436232</v>
      </c>
      <c r="AU36" s="1">
        <v>-0.483762732600059</v>
      </c>
      <c r="AV36" s="1">
        <v>-0.528677761023381</v>
      </c>
      <c r="AW36" s="1">
        <v>-0.435069125253895</v>
      </c>
      <c r="AX36" s="1">
        <v>0.595052729006448</v>
      </c>
      <c r="AY36" s="1">
        <v>0.208502636003321</v>
      </c>
    </row>
    <row r="37" s="1" customFormat="1" spans="1:51">
      <c r="A37" s="1" t="s">
        <v>37</v>
      </c>
      <c r="B37" s="1">
        <v>0.154815532569484</v>
      </c>
      <c r="C37" s="1">
        <v>0.143899613220513</v>
      </c>
      <c r="D37" s="1">
        <v>-0.707086193237164</v>
      </c>
      <c r="E37" s="1">
        <v>-0.466578232392389</v>
      </c>
      <c r="F37" s="1">
        <v>-0.735431899702051</v>
      </c>
      <c r="G37" s="1">
        <v>-0.533742948876653</v>
      </c>
      <c r="H37" s="1">
        <v>0.333129444907279</v>
      </c>
      <c r="I37" s="1">
        <v>0.775041415327824</v>
      </c>
      <c r="J37" s="1">
        <v>-0.509717054973108</v>
      </c>
      <c r="K37" s="1">
        <v>-0.363744054670231</v>
      </c>
      <c r="L37" s="1">
        <v>-0.584689163769953</v>
      </c>
      <c r="M37" s="1">
        <v>-0.475360151794004</v>
      </c>
      <c r="N37" s="1">
        <v>-0.50269712029479</v>
      </c>
      <c r="O37" s="1">
        <v>0.372537226933424</v>
      </c>
      <c r="P37" s="1">
        <v>0.221927976190613</v>
      </c>
      <c r="Q37" s="1">
        <v>-0.754368200329003</v>
      </c>
      <c r="R37" s="1">
        <v>0.0251301539900604</v>
      </c>
      <c r="S37" s="1">
        <v>-0.00820534512190424</v>
      </c>
      <c r="T37" s="1">
        <v>0.657019282703688</v>
      </c>
      <c r="U37" s="1">
        <v>0.407961932597406</v>
      </c>
      <c r="V37" s="1">
        <v>0.611388947293898</v>
      </c>
      <c r="W37" s="1">
        <v>0.35425200789606</v>
      </c>
      <c r="X37" s="1">
        <v>0.753842380811709</v>
      </c>
      <c r="Y37" s="1">
        <v>-0.10522570539264</v>
      </c>
      <c r="Z37" s="1">
        <v>0.641118542472353</v>
      </c>
      <c r="AA37" s="1">
        <v>-0.706434800401289</v>
      </c>
      <c r="AB37" s="1">
        <v>-0.619664482164604</v>
      </c>
      <c r="AC37" s="1">
        <v>-0.222896369759606</v>
      </c>
      <c r="AD37" s="1">
        <v>-0.429133021286831</v>
      </c>
      <c r="AE37" s="1">
        <v>-0.437018095279566</v>
      </c>
      <c r="AF37" s="1">
        <v>-0.582058014340145</v>
      </c>
      <c r="AG37" s="1">
        <v>-0.120406499883694</v>
      </c>
      <c r="AH37" s="1">
        <v>0.70695652909003</v>
      </c>
      <c r="AI37" s="1">
        <v>0.253113486006223</v>
      </c>
      <c r="AJ37" s="1">
        <v>1</v>
      </c>
      <c r="AK37" s="1">
        <v>0.694035265106979</v>
      </c>
      <c r="AL37" s="1">
        <v>-0.268424998901713</v>
      </c>
      <c r="AM37" s="1">
        <v>-0.752043827363969</v>
      </c>
      <c r="AN37" s="1">
        <v>-0.189559873785319</v>
      </c>
      <c r="AO37" s="1">
        <v>0.511167830222768</v>
      </c>
      <c r="AP37" s="1">
        <v>0.0514353984644672</v>
      </c>
      <c r="AQ37" s="1">
        <v>0.458631309538473</v>
      </c>
      <c r="AR37" s="1">
        <v>0.850395994668187</v>
      </c>
      <c r="AS37" s="1">
        <v>0.446924880136143</v>
      </c>
      <c r="AT37" s="1">
        <v>0.122882523861391</v>
      </c>
      <c r="AU37" s="1">
        <v>-0.016232697566196</v>
      </c>
      <c r="AV37" s="1">
        <v>0.262699980149478</v>
      </c>
      <c r="AW37" s="1">
        <v>-0.472248520393999</v>
      </c>
      <c r="AX37" s="1">
        <v>-0.303566770160551</v>
      </c>
      <c r="AY37" s="1">
        <v>-0.790752680226984</v>
      </c>
    </row>
    <row r="38" s="1" customFormat="1" spans="1:51">
      <c r="A38" s="1" t="s">
        <v>38</v>
      </c>
      <c r="B38" s="1">
        <v>0.410714135190252</v>
      </c>
      <c r="C38" s="1">
        <v>-0.384102124080786</v>
      </c>
      <c r="D38" s="1">
        <v>-0.306137786265403</v>
      </c>
      <c r="E38" s="1">
        <v>0.151402010150635</v>
      </c>
      <c r="F38" s="1">
        <v>-0.356186954110119</v>
      </c>
      <c r="G38" s="1">
        <v>0.00485335106585963</v>
      </c>
      <c r="H38" s="1">
        <v>0.514385692666583</v>
      </c>
      <c r="I38" s="1">
        <v>0.530696743252494</v>
      </c>
      <c r="J38" s="1">
        <v>0.228126148060737</v>
      </c>
      <c r="K38" s="1">
        <v>-0.136649557487265</v>
      </c>
      <c r="L38" s="1">
        <v>-0.411615324038692</v>
      </c>
      <c r="M38" s="1">
        <v>-0.28073520746001</v>
      </c>
      <c r="N38" s="1">
        <v>-0.247544506276018</v>
      </c>
      <c r="O38" s="1">
        <v>0.32750577879993</v>
      </c>
      <c r="P38" s="1">
        <v>0.217215509581723</v>
      </c>
      <c r="Q38" s="1">
        <v>-0.328766572670142</v>
      </c>
      <c r="R38" s="1">
        <v>0.384428078975933</v>
      </c>
      <c r="S38" s="1">
        <v>0.513150053570915</v>
      </c>
      <c r="T38" s="1">
        <v>0.985092147048048</v>
      </c>
      <c r="U38" s="1">
        <v>0.937850005438135</v>
      </c>
      <c r="V38" s="1">
        <v>0.851659197146195</v>
      </c>
      <c r="W38" s="1">
        <v>0.800058572413251</v>
      </c>
      <c r="X38" s="1">
        <v>0.971264143534746</v>
      </c>
      <c r="Y38" s="1">
        <v>0.496013016175757</v>
      </c>
      <c r="Z38" s="1">
        <v>0.329477118012424</v>
      </c>
      <c r="AA38" s="1">
        <v>-0.275297049840372</v>
      </c>
      <c r="AB38" s="1">
        <v>0.020852586350504</v>
      </c>
      <c r="AC38" s="1">
        <v>-0.414665294685891</v>
      </c>
      <c r="AD38" s="1">
        <v>-0.0219135170367119</v>
      </c>
      <c r="AE38" s="1">
        <v>0.246965448508248</v>
      </c>
      <c r="AF38" s="1">
        <v>0.140195741181099</v>
      </c>
      <c r="AG38" s="1">
        <v>-0.250258206268879</v>
      </c>
      <c r="AH38" s="1">
        <v>0.982400133842759</v>
      </c>
      <c r="AI38" s="1">
        <v>0.525068105790157</v>
      </c>
      <c r="AJ38" s="1">
        <v>0.694035265106979</v>
      </c>
      <c r="AK38" s="1">
        <v>1</v>
      </c>
      <c r="AL38" s="1">
        <v>-0.499335859463406</v>
      </c>
      <c r="AM38" s="1">
        <v>-0.196305898768295</v>
      </c>
      <c r="AN38" s="1">
        <v>0.0913071298411373</v>
      </c>
      <c r="AO38" s="1">
        <v>0.48269694869159</v>
      </c>
      <c r="AP38" s="1">
        <v>0.18079978891314</v>
      </c>
      <c r="AQ38" s="1">
        <v>-0.15106541959592</v>
      </c>
      <c r="AR38" s="1">
        <v>0.273771442069979</v>
      </c>
      <c r="AS38" s="1">
        <v>-0.293070428272462</v>
      </c>
      <c r="AT38" s="1">
        <v>-0.105220244859626</v>
      </c>
      <c r="AU38" s="1">
        <v>-0.63858977000717</v>
      </c>
      <c r="AV38" s="1">
        <v>-0.430264171036365</v>
      </c>
      <c r="AW38" s="1">
        <v>-0.0642166538067143</v>
      </c>
      <c r="AX38" s="1">
        <v>-0.34866033884681</v>
      </c>
      <c r="AY38" s="1">
        <v>-0.128165081708168</v>
      </c>
    </row>
    <row r="39" s="1" customFormat="1" spans="1:51">
      <c r="A39" s="1" t="s">
        <v>39</v>
      </c>
      <c r="B39" s="1">
        <v>0.030257411372864</v>
      </c>
      <c r="C39" s="1">
        <v>0.851195375434388</v>
      </c>
      <c r="D39" s="1">
        <v>0.603334813293965</v>
      </c>
      <c r="E39" s="1">
        <v>0.202311930186805</v>
      </c>
      <c r="F39" s="1">
        <v>0.526563573854073</v>
      </c>
      <c r="G39" s="1">
        <v>-0.0311348876208955</v>
      </c>
      <c r="H39" s="1">
        <v>0.439516750068301</v>
      </c>
      <c r="I39" s="1">
        <v>-0.431920174855561</v>
      </c>
      <c r="J39" s="1">
        <v>-0.147613086931718</v>
      </c>
      <c r="K39" s="1">
        <v>0.811001156885049</v>
      </c>
      <c r="L39" s="1">
        <v>0.337287797409358</v>
      </c>
      <c r="M39" s="1">
        <v>-0.375609471514731</v>
      </c>
      <c r="N39" s="1">
        <v>-0.123285250126072</v>
      </c>
      <c r="O39" s="1">
        <v>0.207543031196995</v>
      </c>
      <c r="P39" s="1">
        <v>-0.130810223309839</v>
      </c>
      <c r="Q39" s="1">
        <v>-0.32226646492811</v>
      </c>
      <c r="R39" s="1">
        <v>-0.0239362459048035</v>
      </c>
      <c r="S39" s="1">
        <v>0.0337015810404894</v>
      </c>
      <c r="T39" s="1">
        <v>-0.442433617903794</v>
      </c>
      <c r="U39" s="1">
        <v>-0.523235732332616</v>
      </c>
      <c r="V39" s="1">
        <v>-0.450113083880328</v>
      </c>
      <c r="W39" s="1">
        <v>-0.167188408436444</v>
      </c>
      <c r="X39" s="1">
        <v>-0.55194344976071</v>
      </c>
      <c r="Y39" s="1">
        <v>-0.788658640808303</v>
      </c>
      <c r="Z39" s="1">
        <v>0.296217081302853</v>
      </c>
      <c r="AA39" s="1">
        <v>-0.192617860235419</v>
      </c>
      <c r="AB39" s="1">
        <v>-0.327835057467432</v>
      </c>
      <c r="AC39" s="1">
        <v>0.0464490285879268</v>
      </c>
      <c r="AD39" s="1">
        <v>-0.342988048608904</v>
      </c>
      <c r="AE39" s="1">
        <v>-0.465758242971459</v>
      </c>
      <c r="AF39" s="1">
        <v>-0.413765775786731</v>
      </c>
      <c r="AG39" s="1">
        <v>0.891968029494754</v>
      </c>
      <c r="AH39" s="1">
        <v>-0.609839173904254</v>
      </c>
      <c r="AI39" s="1">
        <v>0.415761157455509</v>
      </c>
      <c r="AJ39" s="1">
        <v>-0.268424998901713</v>
      </c>
      <c r="AK39" s="1">
        <v>-0.499335859463406</v>
      </c>
      <c r="AL39" s="1">
        <v>1</v>
      </c>
      <c r="AM39" s="1">
        <v>-0.241944979706769</v>
      </c>
      <c r="AN39" s="1">
        <v>0.0242250332013084</v>
      </c>
      <c r="AO39" s="1">
        <v>0.330653536268113</v>
      </c>
      <c r="AP39" s="1">
        <v>0.453982032199335</v>
      </c>
      <c r="AQ39" s="1">
        <v>-0.130075705140717</v>
      </c>
      <c r="AR39" s="1">
        <v>0.0391022621138149</v>
      </c>
      <c r="AS39" s="1">
        <v>0.0526955123365779</v>
      </c>
      <c r="AT39" s="1">
        <v>-0.107283136712328</v>
      </c>
      <c r="AU39" s="1">
        <v>0.430752659722464</v>
      </c>
      <c r="AV39" s="1">
        <v>0.175207099848177</v>
      </c>
      <c r="AW39" s="1">
        <v>-0.425292229943811</v>
      </c>
      <c r="AX39" s="1">
        <v>0.952414652302445</v>
      </c>
      <c r="AY39" s="1">
        <v>0.0590627815842261</v>
      </c>
    </row>
    <row r="40" s="1" customFormat="1" spans="1:51">
      <c r="A40" s="1" t="s">
        <v>40</v>
      </c>
      <c r="B40" s="1">
        <v>-0.0212675566583012</v>
      </c>
      <c r="C40" s="1">
        <v>-0.634189951387616</v>
      </c>
      <c r="D40" s="1">
        <v>0.50334002548358</v>
      </c>
      <c r="E40" s="1">
        <v>0.387631472969273</v>
      </c>
      <c r="F40" s="1">
        <v>0.650092129206284</v>
      </c>
      <c r="G40" s="1">
        <v>0.605854239601417</v>
      </c>
      <c r="H40" s="1">
        <v>-0.36045744883918</v>
      </c>
      <c r="I40" s="1">
        <v>-0.730143337332392</v>
      </c>
      <c r="J40" s="1">
        <v>0.738649107162147</v>
      </c>
      <c r="K40" s="1">
        <v>0.0442353666013395</v>
      </c>
      <c r="L40" s="1">
        <v>0.580218128593938</v>
      </c>
      <c r="M40" s="1">
        <v>0.447786845240814</v>
      </c>
      <c r="N40" s="1">
        <v>0.749831116055625</v>
      </c>
      <c r="O40" s="1">
        <v>-0.508218648031097</v>
      </c>
      <c r="P40" s="1">
        <v>-0.104103256213993</v>
      </c>
      <c r="Q40" s="1">
        <v>0.778488381965543</v>
      </c>
      <c r="R40" s="1">
        <v>-0.172285327316284</v>
      </c>
      <c r="S40" s="1">
        <v>0.114517745447139</v>
      </c>
      <c r="T40" s="1">
        <v>-0.141238642106863</v>
      </c>
      <c r="U40" s="1">
        <v>0.0810263722454426</v>
      </c>
      <c r="V40" s="1">
        <v>-0.333493396670943</v>
      </c>
      <c r="W40" s="1">
        <v>0.0298210949416988</v>
      </c>
      <c r="X40" s="1">
        <v>-0.187403906944406</v>
      </c>
      <c r="Y40" s="1">
        <v>0.511915377740723</v>
      </c>
      <c r="Z40" s="1">
        <v>-0.746376001763228</v>
      </c>
      <c r="AA40" s="1">
        <v>0.699147637076094</v>
      </c>
      <c r="AB40" s="1">
        <v>0.951417154854324</v>
      </c>
      <c r="AC40" s="1">
        <v>0.218158205087235</v>
      </c>
      <c r="AD40" s="1">
        <v>0.767060314277449</v>
      </c>
      <c r="AE40" s="1">
        <v>0.883418675653675</v>
      </c>
      <c r="AF40" s="1">
        <v>0.820661128147278</v>
      </c>
      <c r="AG40" s="1">
        <v>-0.209965179823069</v>
      </c>
      <c r="AH40" s="1">
        <v>-0.146166535754683</v>
      </c>
      <c r="AI40" s="1">
        <v>-0.273123637817014</v>
      </c>
      <c r="AJ40" s="1">
        <v>-0.752043827363969</v>
      </c>
      <c r="AK40" s="1">
        <v>-0.196305898768295</v>
      </c>
      <c r="AL40" s="1">
        <v>-0.241944979706769</v>
      </c>
      <c r="AM40" s="1">
        <v>1</v>
      </c>
      <c r="AN40" s="1">
        <v>0.253849240681923</v>
      </c>
      <c r="AO40" s="1">
        <v>-0.579327020171305</v>
      </c>
      <c r="AP40" s="1">
        <v>-0.277954252365892</v>
      </c>
      <c r="AQ40" s="1">
        <v>-0.363362497605688</v>
      </c>
      <c r="AR40" s="1">
        <v>-0.936820675056083</v>
      </c>
      <c r="AS40" s="1">
        <v>-0.651819411087962</v>
      </c>
      <c r="AT40" s="1">
        <v>-0.152771258078396</v>
      </c>
      <c r="AU40" s="1">
        <v>-0.218474253746559</v>
      </c>
      <c r="AV40" s="1">
        <v>-0.379467445079434</v>
      </c>
      <c r="AW40" s="1">
        <v>0.904584324121275</v>
      </c>
      <c r="AX40" s="1">
        <v>-0.186719221672897</v>
      </c>
      <c r="AY40" s="1">
        <v>0.783003876355801</v>
      </c>
    </row>
    <row r="41" s="1" customFormat="1" spans="1:51">
      <c r="A41" s="1" t="s">
        <v>41</v>
      </c>
      <c r="B41" s="1">
        <v>-0.63996521291589</v>
      </c>
      <c r="C41" s="1">
        <v>0.0374391053234155</v>
      </c>
      <c r="D41" s="1">
        <v>0.507361411147026</v>
      </c>
      <c r="E41" s="1">
        <v>0.168912181559017</v>
      </c>
      <c r="F41" s="1">
        <v>0.449884512053254</v>
      </c>
      <c r="G41" s="1">
        <v>-0.341701863051552</v>
      </c>
      <c r="H41" s="1">
        <v>0.367875980595871</v>
      </c>
      <c r="I41" s="1">
        <v>-0.147429150152434</v>
      </c>
      <c r="J41" s="1">
        <v>0.0963746568947134</v>
      </c>
      <c r="K41" s="1">
        <v>0.210149702287086</v>
      </c>
      <c r="L41" s="1">
        <v>0.678563390079091</v>
      </c>
      <c r="M41" s="1">
        <v>0.620468470222369</v>
      </c>
      <c r="N41" s="1">
        <v>0.607477583104582</v>
      </c>
      <c r="O41" s="1">
        <v>-0.66633862517338</v>
      </c>
      <c r="P41" s="1">
        <v>-0.914372837690817</v>
      </c>
      <c r="Q41" s="1">
        <v>0.482210800195802</v>
      </c>
      <c r="R41" s="1">
        <v>0.0935171736892026</v>
      </c>
      <c r="S41" s="1">
        <v>-0.190278586582518</v>
      </c>
      <c r="T41" s="1">
        <v>0.00207112417290919</v>
      </c>
      <c r="U41" s="1">
        <v>0.211433520551858</v>
      </c>
      <c r="V41" s="1">
        <v>-0.259356912624668</v>
      </c>
      <c r="W41" s="1">
        <v>-0.180171807312407</v>
      </c>
      <c r="X41" s="1">
        <v>0.0111167827891987</v>
      </c>
      <c r="Y41" s="1">
        <v>0.301669518531713</v>
      </c>
      <c r="Z41" s="1">
        <v>-0.642211611872385</v>
      </c>
      <c r="AA41" s="1">
        <v>0.698736744726804</v>
      </c>
      <c r="AB41" s="1">
        <v>0.483269822407484</v>
      </c>
      <c r="AC41" s="1">
        <v>0.636428256651263</v>
      </c>
      <c r="AD41" s="1">
        <v>0.711790141522665</v>
      </c>
      <c r="AE41" s="1">
        <v>0.120739792488838</v>
      </c>
      <c r="AF41" s="1">
        <v>0.324859141141032</v>
      </c>
      <c r="AG41" s="1">
        <v>0.396963626652636</v>
      </c>
      <c r="AH41" s="1">
        <v>-0.00181180499853714</v>
      </c>
      <c r="AI41" s="1">
        <v>0.0910734308804392</v>
      </c>
      <c r="AJ41" s="1">
        <v>-0.189559873785319</v>
      </c>
      <c r="AK41" s="1">
        <v>0.0913071298411373</v>
      </c>
      <c r="AL41" s="1">
        <v>0.0242250332013084</v>
      </c>
      <c r="AM41" s="1">
        <v>0.253849240681923</v>
      </c>
      <c r="AN41" s="1">
        <v>1</v>
      </c>
      <c r="AO41" s="1">
        <v>-0.424987402875885</v>
      </c>
      <c r="AP41" s="1">
        <v>-0.455115090526199</v>
      </c>
      <c r="AQ41" s="1">
        <v>-0.157002157127606</v>
      </c>
      <c r="AR41" s="1">
        <v>-0.473448817185599</v>
      </c>
      <c r="AS41" s="1">
        <v>-0.575279883854551</v>
      </c>
      <c r="AT41" s="1">
        <v>0.726069877467108</v>
      </c>
      <c r="AU41" s="1">
        <v>-0.123828394263791</v>
      </c>
      <c r="AV41" s="1">
        <v>-0.411275921553168</v>
      </c>
      <c r="AW41" s="1">
        <v>0.18823063463652</v>
      </c>
      <c r="AX41" s="1">
        <v>0.160414795200625</v>
      </c>
      <c r="AY41" s="1">
        <v>0.263694339415309</v>
      </c>
    </row>
    <row r="42" s="1" customFormat="1" spans="1:51">
      <c r="A42" s="1" t="s">
        <v>42</v>
      </c>
      <c r="B42" s="1">
        <v>0.766586819893341</v>
      </c>
      <c r="C42" s="1">
        <v>0.30853233970984</v>
      </c>
      <c r="D42" s="1">
        <v>-0.0641844794563085</v>
      </c>
      <c r="E42" s="1">
        <v>0.327256844052314</v>
      </c>
      <c r="F42" s="1">
        <v>-0.209860825080561</v>
      </c>
      <c r="G42" s="1">
        <v>0.195658851418392</v>
      </c>
      <c r="H42" s="1">
        <v>0.677788858832899</v>
      </c>
      <c r="I42" s="1">
        <v>0.339152172072989</v>
      </c>
      <c r="J42" s="1">
        <v>0.0650552395425485</v>
      </c>
      <c r="K42" s="1">
        <v>0.457150445886921</v>
      </c>
      <c r="L42" s="1">
        <v>-0.585430959487588</v>
      </c>
      <c r="M42" s="1">
        <v>-0.831280201521</v>
      </c>
      <c r="N42" s="1">
        <v>-0.791127294942832</v>
      </c>
      <c r="O42" s="1">
        <v>0.922135627512582</v>
      </c>
      <c r="P42" s="1">
        <v>0.578311525724364</v>
      </c>
      <c r="Q42" s="1">
        <v>-0.778544248383674</v>
      </c>
      <c r="R42" s="1">
        <v>0.493100023303111</v>
      </c>
      <c r="S42" s="1">
        <v>0.690271108897602</v>
      </c>
      <c r="T42" s="1">
        <v>0.541147487302689</v>
      </c>
      <c r="U42" s="1">
        <v>0.369193891825096</v>
      </c>
      <c r="V42" s="1">
        <v>0.662718903597348</v>
      </c>
      <c r="W42" s="1">
        <v>0.699402750583624</v>
      </c>
      <c r="X42" s="1">
        <v>0.408953608712581</v>
      </c>
      <c r="Y42" s="1">
        <v>-0.269362957724636</v>
      </c>
      <c r="Z42" s="1">
        <v>0.913069125975633</v>
      </c>
      <c r="AA42" s="1">
        <v>-0.73681612719632</v>
      </c>
      <c r="AB42" s="1">
        <v>-0.556289635492357</v>
      </c>
      <c r="AC42" s="1">
        <v>-0.791545555024355</v>
      </c>
      <c r="AD42" s="1">
        <v>-0.769254062191906</v>
      </c>
      <c r="AE42" s="1">
        <v>-0.261100651057591</v>
      </c>
      <c r="AF42" s="1">
        <v>-0.325789342452786</v>
      </c>
      <c r="AG42" s="1">
        <v>0.242091738021881</v>
      </c>
      <c r="AH42" s="1">
        <v>0.403484618577316</v>
      </c>
      <c r="AI42" s="1">
        <v>0.831009579500467</v>
      </c>
      <c r="AJ42" s="1">
        <v>0.511167830222768</v>
      </c>
      <c r="AK42" s="1">
        <v>0.48269694869159</v>
      </c>
      <c r="AL42" s="1">
        <v>0.330653536268113</v>
      </c>
      <c r="AM42" s="1">
        <v>-0.579327020171305</v>
      </c>
      <c r="AN42" s="1">
        <v>-0.424987402875885</v>
      </c>
      <c r="AO42" s="1">
        <v>1</v>
      </c>
      <c r="AP42" s="1">
        <v>0.875922208619769</v>
      </c>
      <c r="AQ42" s="1">
        <v>-0.297731242629732</v>
      </c>
      <c r="AR42" s="1">
        <v>0.557678543985634</v>
      </c>
      <c r="AS42" s="1">
        <v>0.0478664809905605</v>
      </c>
      <c r="AT42" s="1">
        <v>-0.583241846687469</v>
      </c>
      <c r="AU42" s="1">
        <v>-0.309550156491436</v>
      </c>
      <c r="AV42" s="1">
        <v>-0.163196709097529</v>
      </c>
      <c r="AW42" s="1">
        <v>-0.641839823964705</v>
      </c>
      <c r="AX42" s="1">
        <v>0.405732966196609</v>
      </c>
      <c r="AY42" s="1">
        <v>-0.156473966103047</v>
      </c>
    </row>
    <row r="43" s="1" customFormat="1" spans="1:51">
      <c r="A43" s="1" t="s">
        <v>43</v>
      </c>
      <c r="B43" s="1">
        <v>0.825350270246308</v>
      </c>
      <c r="C43" s="1">
        <v>0.215350248415506</v>
      </c>
      <c r="D43" s="1">
        <v>0.232075298470353</v>
      </c>
      <c r="E43" s="1">
        <v>0.63644137000941</v>
      </c>
      <c r="F43" s="1">
        <v>0.0641324696663765</v>
      </c>
      <c r="G43" s="1">
        <v>0.547700278033229</v>
      </c>
      <c r="H43" s="1">
        <v>0.532240319969822</v>
      </c>
      <c r="I43" s="1">
        <v>0.0495945073561095</v>
      </c>
      <c r="J43" s="1">
        <v>0.353161376384867</v>
      </c>
      <c r="K43" s="1">
        <v>0.656256055275453</v>
      </c>
      <c r="L43" s="1">
        <v>-0.463262393517667</v>
      </c>
      <c r="M43" s="1">
        <v>-0.667531166212049</v>
      </c>
      <c r="N43" s="1">
        <v>-0.714881434419344</v>
      </c>
      <c r="O43" s="1">
        <v>0.909295880669544</v>
      </c>
      <c r="P43" s="1">
        <v>0.603517528986859</v>
      </c>
      <c r="Q43" s="1">
        <v>-0.460324720734623</v>
      </c>
      <c r="R43" s="1">
        <v>0.618098908400499</v>
      </c>
      <c r="S43" s="1">
        <v>0.81871137135355</v>
      </c>
      <c r="T43" s="1">
        <v>0.259941248863308</v>
      </c>
      <c r="U43" s="1">
        <v>0.211831791509703</v>
      </c>
      <c r="V43" s="1">
        <v>0.494408095557123</v>
      </c>
      <c r="W43" s="1">
        <v>0.602725873011325</v>
      </c>
      <c r="X43" s="1">
        <v>0.0554303311582314</v>
      </c>
      <c r="Y43" s="1">
        <v>-0.195562495796687</v>
      </c>
      <c r="Z43" s="1">
        <v>0.716888032904194</v>
      </c>
      <c r="AA43" s="1">
        <v>-0.464530976657971</v>
      </c>
      <c r="AB43" s="1">
        <v>-0.333202056184713</v>
      </c>
      <c r="AC43" s="1">
        <v>-0.860023970066847</v>
      </c>
      <c r="AD43" s="1">
        <v>-0.706974584450628</v>
      </c>
      <c r="AE43" s="1">
        <v>-0.0650194379247197</v>
      </c>
      <c r="AF43" s="1">
        <v>-0.0321707006746027</v>
      </c>
      <c r="AG43" s="1">
        <v>0.233947092772023</v>
      </c>
      <c r="AH43" s="1">
        <v>0.0897625074891072</v>
      </c>
      <c r="AI43" s="1">
        <v>0.776300321937532</v>
      </c>
      <c r="AJ43" s="1">
        <v>0.0514353984644672</v>
      </c>
      <c r="AK43" s="1">
        <v>0.18079978891314</v>
      </c>
      <c r="AL43" s="1">
        <v>0.453982032199335</v>
      </c>
      <c r="AM43" s="1">
        <v>-0.277954252365892</v>
      </c>
      <c r="AN43" s="1">
        <v>-0.455115090526199</v>
      </c>
      <c r="AO43" s="1">
        <v>0.875922208619769</v>
      </c>
      <c r="AP43" s="1">
        <v>1</v>
      </c>
      <c r="AQ43" s="1">
        <v>-0.61512977082915</v>
      </c>
      <c r="AR43" s="1">
        <v>0.209577726546253</v>
      </c>
      <c r="AS43" s="1">
        <v>-0.150511802490994</v>
      </c>
      <c r="AT43" s="1">
        <v>-0.771871241122577</v>
      </c>
      <c r="AU43" s="1">
        <v>-0.403624352560851</v>
      </c>
      <c r="AV43" s="1">
        <v>-0.349941761731814</v>
      </c>
      <c r="AW43" s="1">
        <v>-0.514542911123094</v>
      </c>
      <c r="AX43" s="1">
        <v>0.567190438272135</v>
      </c>
      <c r="AY43" s="1">
        <v>0.248793867383465</v>
      </c>
    </row>
    <row r="44" s="1" customFormat="1" spans="1:51">
      <c r="A44" s="1" t="s">
        <v>44</v>
      </c>
      <c r="B44" s="1">
        <v>-0.466936211006077</v>
      </c>
      <c r="C44" s="1">
        <v>0.278714363237734</v>
      </c>
      <c r="D44" s="1">
        <v>-0.618012294359679</v>
      </c>
      <c r="E44" s="1">
        <v>-0.991019754860669</v>
      </c>
      <c r="F44" s="1">
        <v>-0.436744813531834</v>
      </c>
      <c r="G44" s="1">
        <v>-0.740549525222148</v>
      </c>
      <c r="H44" s="1">
        <v>-0.403591444682994</v>
      </c>
      <c r="I44" s="1">
        <v>0.193911519262848</v>
      </c>
      <c r="J44" s="1">
        <v>-0.822823134306561</v>
      </c>
      <c r="K44" s="1">
        <v>-0.632489550587456</v>
      </c>
      <c r="L44" s="1">
        <v>0.0188418258408543</v>
      </c>
      <c r="M44" s="1">
        <v>-0.0838985947121674</v>
      </c>
      <c r="N44" s="1">
        <v>0.144253279244542</v>
      </c>
      <c r="O44" s="1">
        <v>-0.346783978463206</v>
      </c>
      <c r="P44" s="1">
        <v>-0.101350118449051</v>
      </c>
      <c r="Q44" s="1">
        <v>-0.358541312658021</v>
      </c>
      <c r="R44" s="1">
        <v>-0.799853445511151</v>
      </c>
      <c r="S44" s="1">
        <v>-0.822987011449982</v>
      </c>
      <c r="T44" s="1">
        <v>-0.173568088132305</v>
      </c>
      <c r="U44" s="1">
        <v>-0.432460346079673</v>
      </c>
      <c r="V44" s="1">
        <v>-0.341357539318616</v>
      </c>
      <c r="W44" s="1">
        <v>-0.4748019006879</v>
      </c>
      <c r="X44" s="1">
        <v>0.0522834294090399</v>
      </c>
      <c r="Y44" s="1">
        <v>-0.457280957687398</v>
      </c>
      <c r="Z44" s="1">
        <v>0.0688025303805492</v>
      </c>
      <c r="AA44" s="1">
        <v>-0.383112534198258</v>
      </c>
      <c r="AB44" s="1">
        <v>-0.411156648697333</v>
      </c>
      <c r="AC44" s="1">
        <v>0.531434687056579</v>
      </c>
      <c r="AD44" s="1">
        <v>-0.0149628170873181</v>
      </c>
      <c r="AE44" s="1">
        <v>-0.48032912543303</v>
      </c>
      <c r="AF44" s="1">
        <v>-0.709743464087293</v>
      </c>
      <c r="AG44" s="1">
        <v>-0.0675019977581419</v>
      </c>
      <c r="AH44" s="1">
        <v>-0.0418211112036282</v>
      </c>
      <c r="AI44" s="1">
        <v>-0.579744049524871</v>
      </c>
      <c r="AJ44" s="1">
        <v>0.458631309538473</v>
      </c>
      <c r="AK44" s="1">
        <v>-0.15106541959592</v>
      </c>
      <c r="AL44" s="1">
        <v>-0.130075705140717</v>
      </c>
      <c r="AM44" s="1">
        <v>-0.363362497605688</v>
      </c>
      <c r="AN44" s="1">
        <v>-0.157002157127606</v>
      </c>
      <c r="AO44" s="1">
        <v>-0.297731242629732</v>
      </c>
      <c r="AP44" s="1">
        <v>-0.61512977082915</v>
      </c>
      <c r="AQ44" s="1">
        <v>1</v>
      </c>
      <c r="AR44" s="1">
        <v>0.522089345384959</v>
      </c>
      <c r="AS44" s="1">
        <v>0.786224290083126</v>
      </c>
      <c r="AT44" s="1">
        <v>0.464998555382078</v>
      </c>
      <c r="AU44" s="1">
        <v>0.785030890237188</v>
      </c>
      <c r="AV44" s="1">
        <v>0.903617743358489</v>
      </c>
      <c r="AW44" s="1">
        <v>0.0125639145099967</v>
      </c>
      <c r="AX44" s="1">
        <v>-0.393160795669362</v>
      </c>
      <c r="AY44" s="1">
        <v>-0.850114518607881</v>
      </c>
    </row>
    <row r="45" s="1" customFormat="1" spans="1:51">
      <c r="A45" s="1" t="s">
        <v>45</v>
      </c>
      <c r="B45" s="1">
        <v>0.145472242466301</v>
      </c>
      <c r="C45" s="1">
        <v>0.450212421166526</v>
      </c>
      <c r="D45" s="1">
        <v>-0.721783452182221</v>
      </c>
      <c r="E45" s="1">
        <v>-0.543236545183279</v>
      </c>
      <c r="F45" s="1">
        <v>-0.783878306505745</v>
      </c>
      <c r="G45" s="1">
        <v>-0.53900890527091</v>
      </c>
      <c r="H45" s="1">
        <v>0.164085835370427</v>
      </c>
      <c r="I45" s="1">
        <v>0.738455432941038</v>
      </c>
      <c r="J45" s="1">
        <v>-0.731589901459876</v>
      </c>
      <c r="K45" s="1">
        <v>-0.274781655737679</v>
      </c>
      <c r="L45" s="1">
        <v>-0.691367459744517</v>
      </c>
      <c r="M45" s="1">
        <v>-0.559802111798529</v>
      </c>
      <c r="N45" s="1">
        <v>-0.734386715992358</v>
      </c>
      <c r="O45" s="1">
        <v>0.531515002472055</v>
      </c>
      <c r="P45" s="1">
        <v>0.333738659604316</v>
      </c>
      <c r="Q45" s="1">
        <v>-0.847352246994682</v>
      </c>
      <c r="R45" s="1">
        <v>-0.00925200376832979</v>
      </c>
      <c r="S45" s="1">
        <v>-0.138238743962205</v>
      </c>
      <c r="T45" s="1">
        <v>0.246063392579866</v>
      </c>
      <c r="U45" s="1">
        <v>-0.0424347259005164</v>
      </c>
      <c r="V45" s="1">
        <v>0.399292604403934</v>
      </c>
      <c r="W45" s="1">
        <v>0.0566073975430524</v>
      </c>
      <c r="X45" s="1">
        <v>0.3304831733665</v>
      </c>
      <c r="Y45" s="1">
        <v>-0.468350453168831</v>
      </c>
      <c r="Z45" s="1">
        <v>0.799228439121302</v>
      </c>
      <c r="AA45" s="1">
        <v>-0.842787220448873</v>
      </c>
      <c r="AB45" s="1">
        <v>-0.931223226675248</v>
      </c>
      <c r="AC45" s="1">
        <v>-0.282042567922978</v>
      </c>
      <c r="AD45" s="1">
        <v>-0.767107412317675</v>
      </c>
      <c r="AE45" s="1">
        <v>-0.759237958852734</v>
      </c>
      <c r="AF45" s="1">
        <v>-0.836264571867398</v>
      </c>
      <c r="AG45" s="1">
        <v>-0.022656103986342</v>
      </c>
      <c r="AH45" s="1">
        <v>0.284321854456528</v>
      </c>
      <c r="AI45" s="1">
        <v>0.13183591716253</v>
      </c>
      <c r="AJ45" s="1">
        <v>0.850395994668187</v>
      </c>
      <c r="AK45" s="1">
        <v>0.273771442069979</v>
      </c>
      <c r="AL45" s="1">
        <v>0.0391022621138149</v>
      </c>
      <c r="AM45" s="1">
        <v>-0.936820675056083</v>
      </c>
      <c r="AN45" s="1">
        <v>-0.473448817185599</v>
      </c>
      <c r="AO45" s="1">
        <v>0.557678543985634</v>
      </c>
      <c r="AP45" s="1">
        <v>0.209577726546253</v>
      </c>
      <c r="AQ45" s="1">
        <v>0.522089345384959</v>
      </c>
      <c r="AR45" s="1">
        <v>1</v>
      </c>
      <c r="AS45" s="1">
        <v>0.77275996877327</v>
      </c>
      <c r="AT45" s="1">
        <v>0.0180588073034313</v>
      </c>
      <c r="AU45" s="1">
        <v>0.257809720152976</v>
      </c>
      <c r="AV45" s="1">
        <v>0.523506321940305</v>
      </c>
      <c r="AW45" s="1">
        <v>-0.734704865369182</v>
      </c>
      <c r="AX45" s="1">
        <v>-0.0713167870975264</v>
      </c>
      <c r="AY45" s="1">
        <v>-0.880738900946546</v>
      </c>
    </row>
    <row r="46" s="1" customFormat="1" spans="1:51">
      <c r="A46" s="1" t="s">
        <v>46</v>
      </c>
      <c r="B46" s="1">
        <v>-0.164452471332217</v>
      </c>
      <c r="C46" s="1">
        <v>0.428223421610486</v>
      </c>
      <c r="D46" s="1">
        <v>-0.718659495279015</v>
      </c>
      <c r="E46" s="1">
        <v>-0.814755390955872</v>
      </c>
      <c r="F46" s="1">
        <v>-0.660332989284308</v>
      </c>
      <c r="G46" s="1">
        <v>-0.543112029107908</v>
      </c>
      <c r="H46" s="1">
        <v>-0.411971527280577</v>
      </c>
      <c r="I46" s="1">
        <v>0.404023014483704</v>
      </c>
      <c r="J46" s="1">
        <v>-0.860314076820242</v>
      </c>
      <c r="K46" s="1">
        <v>-0.495308321287454</v>
      </c>
      <c r="L46" s="1">
        <v>-0.428891878124225</v>
      </c>
      <c r="M46" s="1">
        <v>-0.285366979939231</v>
      </c>
      <c r="N46" s="1">
        <v>-0.408541675084974</v>
      </c>
      <c r="O46" s="1">
        <v>0.155917598412434</v>
      </c>
      <c r="P46" s="1">
        <v>0.247566772252398</v>
      </c>
      <c r="Q46" s="1">
        <v>-0.533624583622958</v>
      </c>
      <c r="R46" s="1">
        <v>-0.449631805977476</v>
      </c>
      <c r="S46" s="1">
        <v>-0.586724211445824</v>
      </c>
      <c r="T46" s="1">
        <v>-0.309879321705426</v>
      </c>
      <c r="U46" s="1">
        <v>-0.577474125186129</v>
      </c>
      <c r="V46" s="1">
        <v>-0.140810694845975</v>
      </c>
      <c r="W46" s="1">
        <v>-0.461689838321864</v>
      </c>
      <c r="X46" s="1">
        <v>-0.157179499394323</v>
      </c>
      <c r="Y46" s="1">
        <v>-0.612399564102677</v>
      </c>
      <c r="Z46" s="1">
        <v>0.44333981002804</v>
      </c>
      <c r="AA46" s="1">
        <v>-0.622200519641661</v>
      </c>
      <c r="AB46" s="1">
        <v>-0.7921059716689</v>
      </c>
      <c r="AC46" s="1">
        <v>0.0739265328719017</v>
      </c>
      <c r="AD46" s="1">
        <v>-0.568352668770284</v>
      </c>
      <c r="AE46" s="1">
        <v>-0.731283566997603</v>
      </c>
      <c r="AF46" s="1">
        <v>-0.834882842672369</v>
      </c>
      <c r="AG46" s="1">
        <v>-0.136165928029764</v>
      </c>
      <c r="AH46" s="1">
        <v>-0.209615770485485</v>
      </c>
      <c r="AI46" s="1">
        <v>-0.44733698300491</v>
      </c>
      <c r="AJ46" s="1">
        <v>0.446924880136143</v>
      </c>
      <c r="AK46" s="1">
        <v>-0.293070428272462</v>
      </c>
      <c r="AL46" s="1">
        <v>0.0526955123365779</v>
      </c>
      <c r="AM46" s="1">
        <v>-0.651819411087962</v>
      </c>
      <c r="AN46" s="1">
        <v>-0.575279883854551</v>
      </c>
      <c r="AO46" s="1">
        <v>0.0478664809905605</v>
      </c>
      <c r="AP46" s="1">
        <v>-0.150511802490994</v>
      </c>
      <c r="AQ46" s="1">
        <v>0.786224290083126</v>
      </c>
      <c r="AR46" s="1">
        <v>0.77275996877327</v>
      </c>
      <c r="AS46" s="1">
        <v>1</v>
      </c>
      <c r="AT46" s="1">
        <v>0.12097944310041</v>
      </c>
      <c r="AU46" s="1">
        <v>0.67928872438864</v>
      </c>
      <c r="AV46" s="1">
        <v>0.882692266624976</v>
      </c>
      <c r="AW46" s="1">
        <v>-0.424460368530783</v>
      </c>
      <c r="AX46" s="1">
        <v>-0.191049970620583</v>
      </c>
      <c r="AY46" s="1">
        <v>-0.849914519825403</v>
      </c>
    </row>
    <row r="47" s="1" customFormat="1" spans="1:51">
      <c r="A47" s="1" t="s">
        <v>47</v>
      </c>
      <c r="B47" s="1">
        <v>-0.941701442414879</v>
      </c>
      <c r="C47" s="1">
        <v>0.231211695939901</v>
      </c>
      <c r="D47" s="1">
        <v>-0.0726731819085401</v>
      </c>
      <c r="E47" s="1">
        <v>-0.492942793156634</v>
      </c>
      <c r="F47" s="1">
        <v>-0.0822999880496785</v>
      </c>
      <c r="G47" s="1">
        <v>-0.832778935100488</v>
      </c>
      <c r="H47" s="1">
        <v>-0.0296395725846334</v>
      </c>
      <c r="I47" s="1">
        <v>0.209640511546727</v>
      </c>
      <c r="J47" s="1">
        <v>-0.557012167774584</v>
      </c>
      <c r="K47" s="1">
        <v>-0.308101244089704</v>
      </c>
      <c r="L47" s="1">
        <v>0.418068479444867</v>
      </c>
      <c r="M47" s="1">
        <v>0.635720278423151</v>
      </c>
      <c r="N47" s="1">
        <v>0.434138631110994</v>
      </c>
      <c r="O47" s="1">
        <v>-0.739006001181914</v>
      </c>
      <c r="P47" s="1">
        <v>-0.8904529323957</v>
      </c>
      <c r="Q47" s="1">
        <v>0.261255855158682</v>
      </c>
      <c r="R47" s="1">
        <v>-0.249782980419942</v>
      </c>
      <c r="S47" s="1">
        <v>-0.741291270636526</v>
      </c>
      <c r="T47" s="1">
        <v>-0.240018668176321</v>
      </c>
      <c r="U47" s="1">
        <v>-0.173501105279448</v>
      </c>
      <c r="V47" s="1">
        <v>-0.388806807652203</v>
      </c>
      <c r="W47" s="1">
        <v>-0.62315469529704</v>
      </c>
      <c r="X47" s="1">
        <v>-0.0847151814486533</v>
      </c>
      <c r="Y47" s="1">
        <v>0.0127025556845011</v>
      </c>
      <c r="Z47" s="1">
        <v>-0.510003418308004</v>
      </c>
      <c r="AA47" s="1">
        <v>0.416330314045136</v>
      </c>
      <c r="AB47" s="1">
        <v>0.0110366788782876</v>
      </c>
      <c r="AC47" s="1">
        <v>0.836523312320429</v>
      </c>
      <c r="AD47" s="1">
        <v>0.466054127189988</v>
      </c>
      <c r="AE47" s="1">
        <v>-0.364853677216239</v>
      </c>
      <c r="AF47" s="1">
        <v>-0.190662434355197</v>
      </c>
      <c r="AG47" s="1">
        <v>0.185157377103424</v>
      </c>
      <c r="AH47" s="1">
        <v>-0.126847775431806</v>
      </c>
      <c r="AI47" s="1">
        <v>-0.383526659436232</v>
      </c>
      <c r="AJ47" s="1">
        <v>0.122882523861391</v>
      </c>
      <c r="AK47" s="1">
        <v>-0.105220244859626</v>
      </c>
      <c r="AL47" s="1">
        <v>-0.107283136712328</v>
      </c>
      <c r="AM47" s="1">
        <v>-0.152771258078396</v>
      </c>
      <c r="AN47" s="1">
        <v>0.726069877467108</v>
      </c>
      <c r="AO47" s="1">
        <v>-0.583241846687469</v>
      </c>
      <c r="AP47" s="1">
        <v>-0.771871241122577</v>
      </c>
      <c r="AQ47" s="1">
        <v>0.464998555382078</v>
      </c>
      <c r="AR47" s="1">
        <v>0.0180588073034313</v>
      </c>
      <c r="AS47" s="1">
        <v>0.12097944310041</v>
      </c>
      <c r="AT47" s="1">
        <v>1</v>
      </c>
      <c r="AU47" s="1">
        <v>0.33947097068157</v>
      </c>
      <c r="AV47" s="1">
        <v>0.196146256510552</v>
      </c>
      <c r="AW47" s="1">
        <v>-0.0306926301858632</v>
      </c>
      <c r="AX47" s="1">
        <v>-0.135858382172274</v>
      </c>
      <c r="AY47" s="1">
        <v>-0.3568232737064</v>
      </c>
    </row>
    <row r="48" s="1" customFormat="1" spans="1:51">
      <c r="A48" s="1" t="s">
        <v>56</v>
      </c>
      <c r="B48" s="1">
        <v>-0.481289111429161</v>
      </c>
      <c r="C48" s="1">
        <v>0.622779752760188</v>
      </c>
      <c r="D48" s="1">
        <v>-0.108035427509623</v>
      </c>
      <c r="E48" s="1">
        <v>-0.740148319707656</v>
      </c>
      <c r="F48" s="1">
        <v>0.0508096779563818</v>
      </c>
      <c r="G48" s="1">
        <v>-0.550091973111015</v>
      </c>
      <c r="H48" s="1">
        <v>-0.337357576656376</v>
      </c>
      <c r="I48" s="1">
        <v>-0.278504665612874</v>
      </c>
      <c r="J48" s="1">
        <v>-0.715727152347571</v>
      </c>
      <c r="K48" s="1">
        <v>-0.135835300170409</v>
      </c>
      <c r="L48" s="1">
        <v>0.355198110545284</v>
      </c>
      <c r="M48" s="1">
        <v>-0.115988982146779</v>
      </c>
      <c r="N48" s="1">
        <v>0.240234779753936</v>
      </c>
      <c r="O48" s="1">
        <v>-0.354979177342782</v>
      </c>
      <c r="P48" s="1">
        <v>-0.200876800886835</v>
      </c>
      <c r="Q48" s="1">
        <v>-0.260171308849902</v>
      </c>
      <c r="R48" s="1">
        <v>-0.826901168657925</v>
      </c>
      <c r="S48" s="1">
        <v>-0.798813887256656</v>
      </c>
      <c r="T48" s="1">
        <v>-0.617354882964033</v>
      </c>
      <c r="U48" s="1">
        <v>-0.834602606894566</v>
      </c>
      <c r="V48" s="1">
        <v>-0.760542562323137</v>
      </c>
      <c r="W48" s="1">
        <v>-0.674182842127525</v>
      </c>
      <c r="X48" s="1">
        <v>-0.476956467347185</v>
      </c>
      <c r="Y48" s="1">
        <v>-0.802164710392718</v>
      </c>
      <c r="Z48" s="1">
        <v>0.00549253602531898</v>
      </c>
      <c r="AA48" s="1">
        <v>-0.251638942364838</v>
      </c>
      <c r="AB48" s="1">
        <v>-0.364635214188864</v>
      </c>
      <c r="AC48" s="1">
        <v>0.606119411338947</v>
      </c>
      <c r="AD48" s="1">
        <v>-0.0530875953082774</v>
      </c>
      <c r="AE48" s="1">
        <v>-0.547569261342797</v>
      </c>
      <c r="AF48" s="1">
        <v>-0.710382087038929</v>
      </c>
      <c r="AG48" s="1">
        <v>0.372722254325878</v>
      </c>
      <c r="AH48" s="1">
        <v>-0.580837250745801</v>
      </c>
      <c r="AI48" s="1">
        <v>-0.483762732600059</v>
      </c>
      <c r="AJ48" s="1">
        <v>-0.016232697566196</v>
      </c>
      <c r="AK48" s="1">
        <v>-0.63858977000717</v>
      </c>
      <c r="AL48" s="1">
        <v>0.430752659722464</v>
      </c>
      <c r="AM48" s="1">
        <v>-0.218474253746559</v>
      </c>
      <c r="AN48" s="1">
        <v>-0.123828394263791</v>
      </c>
      <c r="AO48" s="1">
        <v>-0.309550156491436</v>
      </c>
      <c r="AP48" s="1">
        <v>-0.403624352560851</v>
      </c>
      <c r="AQ48" s="1">
        <v>0.785030890237188</v>
      </c>
      <c r="AR48" s="1">
        <v>0.257809720152976</v>
      </c>
      <c r="AS48" s="1">
        <v>0.67928872438864</v>
      </c>
      <c r="AT48" s="1">
        <v>0.33947097068157</v>
      </c>
      <c r="AU48" s="1">
        <v>1</v>
      </c>
      <c r="AV48" s="1">
        <v>0.912726331656119</v>
      </c>
      <c r="AW48" s="1">
        <v>-0.0244743311229834</v>
      </c>
      <c r="AX48" s="1">
        <v>0.151001140280845</v>
      </c>
      <c r="AY48" s="1">
        <v>-0.553102492912931</v>
      </c>
    </row>
    <row r="49" s="1" customFormat="1" spans="1:51">
      <c r="A49" s="1" t="s">
        <v>48</v>
      </c>
      <c r="B49" s="1">
        <v>-0.291361924343133</v>
      </c>
      <c r="C49" s="1">
        <v>0.46586361746466</v>
      </c>
      <c r="D49" s="1">
        <v>-0.48027525582535</v>
      </c>
      <c r="E49" s="1">
        <v>-0.881466961898036</v>
      </c>
      <c r="F49" s="1">
        <v>-0.309578662136712</v>
      </c>
      <c r="G49" s="1">
        <v>-0.544606693981052</v>
      </c>
      <c r="H49" s="1">
        <v>-0.445452754330892</v>
      </c>
      <c r="I49" s="1">
        <v>0.00540081225712126</v>
      </c>
      <c r="J49" s="1">
        <v>-0.792625490643029</v>
      </c>
      <c r="K49" s="1">
        <v>-0.405916290795378</v>
      </c>
      <c r="L49" s="1">
        <v>-0.00867894018711569</v>
      </c>
      <c r="M49" s="1">
        <v>-0.272175704325713</v>
      </c>
      <c r="N49" s="1">
        <v>-0.00320924027663293</v>
      </c>
      <c r="O49" s="1">
        <v>-0.142801992764723</v>
      </c>
      <c r="P49" s="1">
        <v>0.0948445165833104</v>
      </c>
      <c r="Q49" s="1">
        <v>-0.444664256767819</v>
      </c>
      <c r="R49" s="1">
        <v>-0.799975110986626</v>
      </c>
      <c r="S49" s="1">
        <v>-0.737990213340469</v>
      </c>
      <c r="T49" s="1">
        <v>-0.408251264345533</v>
      </c>
      <c r="U49" s="1">
        <v>-0.697204798325268</v>
      </c>
      <c r="V49" s="1">
        <v>-0.473318306910266</v>
      </c>
      <c r="W49" s="1">
        <v>-0.526299026458847</v>
      </c>
      <c r="X49" s="1">
        <v>-0.236567272535852</v>
      </c>
      <c r="Y49" s="1">
        <v>-0.72303610858055</v>
      </c>
      <c r="Z49" s="1">
        <v>0.228244688923627</v>
      </c>
      <c r="AA49" s="1">
        <v>-0.506704525366048</v>
      </c>
      <c r="AB49" s="1">
        <v>-0.538594171189454</v>
      </c>
      <c r="AC49" s="1">
        <v>0.374697733321908</v>
      </c>
      <c r="AD49" s="1">
        <v>-0.255943580088908</v>
      </c>
      <c r="AE49" s="1">
        <v>-0.568328277226254</v>
      </c>
      <c r="AF49" s="1">
        <v>-0.800808330406415</v>
      </c>
      <c r="AG49" s="1">
        <v>0.0671349890420759</v>
      </c>
      <c r="AH49" s="1">
        <v>-0.329461827050756</v>
      </c>
      <c r="AI49" s="1">
        <v>-0.528677761023381</v>
      </c>
      <c r="AJ49" s="1">
        <v>0.262699980149478</v>
      </c>
      <c r="AK49" s="1">
        <v>-0.430264171036365</v>
      </c>
      <c r="AL49" s="1">
        <v>0.175207099848177</v>
      </c>
      <c r="AM49" s="1">
        <v>-0.379467445079434</v>
      </c>
      <c r="AN49" s="1">
        <v>-0.411275921553168</v>
      </c>
      <c r="AO49" s="1">
        <v>-0.163196709097529</v>
      </c>
      <c r="AP49" s="1">
        <v>-0.349941761731814</v>
      </c>
      <c r="AQ49" s="1">
        <v>0.903617743358489</v>
      </c>
      <c r="AR49" s="1">
        <v>0.523506321940305</v>
      </c>
      <c r="AS49" s="1">
        <v>0.882692266624976</v>
      </c>
      <c r="AT49" s="1">
        <v>0.196146256510552</v>
      </c>
      <c r="AU49" s="1">
        <v>0.912726331656119</v>
      </c>
      <c r="AV49" s="1">
        <v>1</v>
      </c>
      <c r="AW49" s="1">
        <v>-0.0957359542722486</v>
      </c>
      <c r="AX49" s="1">
        <v>-0.125494328208727</v>
      </c>
      <c r="AY49" s="1">
        <v>-0.759911638350204</v>
      </c>
    </row>
    <row r="50" s="1" customFormat="1" spans="1:51">
      <c r="A50" s="1" t="s">
        <v>49</v>
      </c>
      <c r="B50" s="1">
        <v>-0.099303068233921</v>
      </c>
      <c r="C50" s="1">
        <v>-0.66297678340198</v>
      </c>
      <c r="D50" s="1">
        <v>0.209770044596694</v>
      </c>
      <c r="E50" s="1">
        <v>0.022154060137473</v>
      </c>
      <c r="F50" s="1">
        <v>0.449857886466649</v>
      </c>
      <c r="G50" s="1">
        <v>0.369724409680384</v>
      </c>
      <c r="H50" s="1">
        <v>-0.470253629450238</v>
      </c>
      <c r="I50" s="1">
        <v>-0.622446241098001</v>
      </c>
      <c r="J50" s="1">
        <v>0.512565862781053</v>
      </c>
      <c r="K50" s="1">
        <v>-0.255326915416542</v>
      </c>
      <c r="L50" s="1">
        <v>0.546748764145072</v>
      </c>
      <c r="M50" s="1">
        <v>0.352129578093598</v>
      </c>
      <c r="N50" s="1">
        <v>0.826299418652037</v>
      </c>
      <c r="O50" s="1">
        <v>-0.61533251341231</v>
      </c>
      <c r="P50" s="1">
        <v>-0.0661119737353749</v>
      </c>
      <c r="Q50" s="1">
        <v>0.601721234067363</v>
      </c>
      <c r="R50" s="1">
        <v>-0.477856567628558</v>
      </c>
      <c r="S50" s="1">
        <v>-0.107392928040171</v>
      </c>
      <c r="T50" s="1">
        <v>-0.00783563789634167</v>
      </c>
      <c r="U50" s="1">
        <v>0.0995596085565218</v>
      </c>
      <c r="V50" s="1">
        <v>-0.327651776348738</v>
      </c>
      <c r="W50" s="1">
        <v>0.0225647249617001</v>
      </c>
      <c r="X50" s="1">
        <v>0.0355349415443671</v>
      </c>
      <c r="Y50" s="1">
        <v>0.45217243723551</v>
      </c>
      <c r="Z50" s="1">
        <v>-0.69213503638402</v>
      </c>
      <c r="AA50" s="1">
        <v>0.506704077765356</v>
      </c>
      <c r="AB50" s="1">
        <v>0.866253532151626</v>
      </c>
      <c r="AC50" s="1">
        <v>0.358316534024282</v>
      </c>
      <c r="AD50" s="1">
        <v>0.814812142360702</v>
      </c>
      <c r="AE50" s="1">
        <v>0.828253390792559</v>
      </c>
      <c r="AF50" s="1">
        <v>0.61246607386392</v>
      </c>
      <c r="AG50" s="1">
        <v>-0.320116866648634</v>
      </c>
      <c r="AH50" s="1">
        <v>0.0400749165855181</v>
      </c>
      <c r="AI50" s="1">
        <v>-0.435069125253895</v>
      </c>
      <c r="AJ50" s="1">
        <v>-0.472248520393999</v>
      </c>
      <c r="AK50" s="1">
        <v>-0.0642166538067143</v>
      </c>
      <c r="AL50" s="1">
        <v>-0.425292229943811</v>
      </c>
      <c r="AM50" s="1">
        <v>0.904584324121275</v>
      </c>
      <c r="AN50" s="1">
        <v>0.18823063463652</v>
      </c>
      <c r="AO50" s="1">
        <v>-0.641839823964705</v>
      </c>
      <c r="AP50" s="1">
        <v>-0.514542911123094</v>
      </c>
      <c r="AQ50" s="1">
        <v>0.0125639145099967</v>
      </c>
      <c r="AR50" s="1">
        <v>-0.734704865369182</v>
      </c>
      <c r="AS50" s="1">
        <v>-0.424460368530783</v>
      </c>
      <c r="AT50" s="1">
        <v>-0.0306926301858632</v>
      </c>
      <c r="AU50" s="1">
        <v>-0.0244743311229834</v>
      </c>
      <c r="AV50" s="1">
        <v>-0.0957359542722486</v>
      </c>
      <c r="AW50" s="1">
        <v>1</v>
      </c>
      <c r="AX50" s="1">
        <v>-0.455115790533982</v>
      </c>
      <c r="AY50" s="1">
        <v>0.458448811050545</v>
      </c>
    </row>
    <row r="51" s="1" customFormat="1" spans="1:51">
      <c r="A51" s="1" t="s">
        <v>50</v>
      </c>
      <c r="B51" s="1">
        <v>0.102512957753977</v>
      </c>
      <c r="C51" s="1">
        <v>0.74282483191005</v>
      </c>
      <c r="D51" s="1">
        <v>0.724142083861225</v>
      </c>
      <c r="E51" s="1">
        <v>0.454916779052723</v>
      </c>
      <c r="F51" s="1">
        <v>0.580378414228801</v>
      </c>
      <c r="G51" s="1">
        <v>0.0877872274750138</v>
      </c>
      <c r="H51" s="1">
        <v>0.605691456592422</v>
      </c>
      <c r="I51" s="1">
        <v>-0.377261642773332</v>
      </c>
      <c r="J51" s="1">
        <v>0.0504711843302525</v>
      </c>
      <c r="K51" s="1">
        <v>0.930964885772706</v>
      </c>
      <c r="L51" s="1">
        <v>0.309472436630584</v>
      </c>
      <c r="M51" s="1">
        <v>-0.295370427640056</v>
      </c>
      <c r="N51" s="1">
        <v>-0.162482112601701</v>
      </c>
      <c r="O51" s="1">
        <v>0.269381004443584</v>
      </c>
      <c r="P51" s="1">
        <v>-0.177693209537052</v>
      </c>
      <c r="Q51" s="1">
        <v>-0.21714909476931</v>
      </c>
      <c r="R51" s="1">
        <v>0.247405179767457</v>
      </c>
      <c r="S51" s="1">
        <v>0.249854279245348</v>
      </c>
      <c r="T51" s="1">
        <v>-0.306737873644339</v>
      </c>
      <c r="U51" s="1">
        <v>-0.303908650518176</v>
      </c>
      <c r="V51" s="1">
        <v>-0.280954067309913</v>
      </c>
      <c r="W51" s="1">
        <v>-0.01411541146209</v>
      </c>
      <c r="X51" s="1">
        <v>-0.465685992222878</v>
      </c>
      <c r="Y51" s="1">
        <v>-0.580833094766695</v>
      </c>
      <c r="Z51" s="1">
        <v>0.255568487875215</v>
      </c>
      <c r="AA51" s="1">
        <v>-0.0587898467925828</v>
      </c>
      <c r="AB51" s="1">
        <v>-0.213075863369716</v>
      </c>
      <c r="AC51" s="1">
        <v>-0.0711712608485113</v>
      </c>
      <c r="AD51" s="1">
        <v>-0.298152658876891</v>
      </c>
      <c r="AE51" s="1">
        <v>-0.346225074425617</v>
      </c>
      <c r="AF51" s="1">
        <v>-0.206879642496585</v>
      </c>
      <c r="AG51" s="1">
        <v>0.883964839204132</v>
      </c>
      <c r="AH51" s="1">
        <v>-0.496033813109384</v>
      </c>
      <c r="AI51" s="1">
        <v>0.595052729006448</v>
      </c>
      <c r="AJ51" s="1">
        <v>-0.303566770160551</v>
      </c>
      <c r="AK51" s="1">
        <v>-0.34866033884681</v>
      </c>
      <c r="AL51" s="1">
        <v>0.952414652302445</v>
      </c>
      <c r="AM51" s="1">
        <v>-0.186719221672897</v>
      </c>
      <c r="AN51" s="1">
        <v>0.160414795200625</v>
      </c>
      <c r="AO51" s="1">
        <v>0.405732966196609</v>
      </c>
      <c r="AP51" s="1">
        <v>0.567190438272135</v>
      </c>
      <c r="AQ51" s="1">
        <v>-0.393160795669362</v>
      </c>
      <c r="AR51" s="1">
        <v>-0.0713167870975264</v>
      </c>
      <c r="AS51" s="1">
        <v>-0.191049970620583</v>
      </c>
      <c r="AT51" s="1">
        <v>-0.135858382172274</v>
      </c>
      <c r="AU51" s="1">
        <v>0.151001140280845</v>
      </c>
      <c r="AV51" s="1">
        <v>-0.125494328208727</v>
      </c>
      <c r="AW51" s="1">
        <v>-0.455115790533982</v>
      </c>
      <c r="AX51" s="1">
        <v>1</v>
      </c>
      <c r="AY51" s="1">
        <v>0.249480114169309</v>
      </c>
    </row>
    <row r="52" s="1" customFormat="1" spans="1:51">
      <c r="A52" s="4" t="s">
        <v>51</v>
      </c>
      <c r="B52" s="4">
        <v>0.23413481344064</v>
      </c>
      <c r="C52" s="4">
        <v>-0.436132602304463</v>
      </c>
      <c r="D52" s="4">
        <v>0.751490091011439</v>
      </c>
      <c r="E52" s="4">
        <v>0.860393711241244</v>
      </c>
      <c r="F52" s="4">
        <v>0.707399827804424</v>
      </c>
      <c r="G52" s="4">
        <v>0.794894497458701</v>
      </c>
      <c r="H52" s="4">
        <v>0.057739504106538</v>
      </c>
      <c r="I52" s="4">
        <v>-0.591411091082875</v>
      </c>
      <c r="J52" s="4">
        <v>0.905353849203782</v>
      </c>
      <c r="K52" s="4">
        <v>0.501991789096997</v>
      </c>
      <c r="L52" s="4">
        <v>0.373476794275541</v>
      </c>
      <c r="M52" s="4">
        <v>0.325010690604885</v>
      </c>
      <c r="N52" s="4">
        <v>0.338003066940083</v>
      </c>
      <c r="O52" s="4">
        <v>-0.084088697490227</v>
      </c>
      <c r="P52" s="4">
        <v>-0.0484484760538658</v>
      </c>
      <c r="Q52" s="4">
        <v>0.682950338694508</v>
      </c>
      <c r="R52" s="4">
        <v>0.403270773934566</v>
      </c>
      <c r="S52" s="4">
        <v>0.547012444184565</v>
      </c>
      <c r="T52" s="4">
        <v>-0.0834971644586762</v>
      </c>
      <c r="U52" s="4">
        <v>0.213672487541009</v>
      </c>
      <c r="V52" s="4">
        <v>-0.0674858817897213</v>
      </c>
      <c r="W52" s="4">
        <v>0.231801184451171</v>
      </c>
      <c r="X52" s="4">
        <v>-0.260911815233141</v>
      </c>
      <c r="Y52" s="4">
        <v>0.493921090106712</v>
      </c>
      <c r="Z52" s="4">
        <v>-0.480318623104798</v>
      </c>
      <c r="AA52" s="4">
        <v>0.66558211517806</v>
      </c>
      <c r="AB52" s="4">
        <v>0.770473012539206</v>
      </c>
      <c r="AC52" s="4">
        <v>-0.170595751585686</v>
      </c>
      <c r="AD52" s="4">
        <v>0.422674447826911</v>
      </c>
      <c r="AE52" s="4">
        <v>0.7377651091299</v>
      </c>
      <c r="AF52" s="4">
        <v>0.878661721733729</v>
      </c>
      <c r="AG52" s="4">
        <v>0.0158193984484517</v>
      </c>
      <c r="AH52" s="4">
        <v>-0.180997740092825</v>
      </c>
      <c r="AI52" s="4">
        <v>0.208502636003321</v>
      </c>
      <c r="AJ52" s="4">
        <v>-0.790752680226984</v>
      </c>
      <c r="AK52" s="4">
        <v>-0.128165081708168</v>
      </c>
      <c r="AL52" s="4">
        <v>0.0590627815842261</v>
      </c>
      <c r="AM52" s="4">
        <v>0.783003876355801</v>
      </c>
      <c r="AN52" s="4">
        <v>0.263694339415309</v>
      </c>
      <c r="AO52" s="4">
        <v>-0.156473966103047</v>
      </c>
      <c r="AP52" s="4">
        <v>0.248793867383465</v>
      </c>
      <c r="AQ52" s="4">
        <v>-0.850114518607881</v>
      </c>
      <c r="AR52" s="4">
        <v>-0.880738900946546</v>
      </c>
      <c r="AS52" s="4">
        <v>-0.849914519825403</v>
      </c>
      <c r="AT52" s="4">
        <v>-0.3568232737064</v>
      </c>
      <c r="AU52" s="4">
        <v>-0.553102492912931</v>
      </c>
      <c r="AV52" s="4">
        <v>-0.759911638350204</v>
      </c>
      <c r="AW52" s="4">
        <v>0.458448811050545</v>
      </c>
      <c r="AX52" s="4">
        <v>0.249480114169309</v>
      </c>
      <c r="AY52" s="4">
        <v>1</v>
      </c>
    </row>
  </sheetData>
  <conditionalFormatting sqref="B3:AY52">
    <cfRule type="cellIs" dxfId="1" priority="1" operator="between">
      <formula>0.8</formula>
      <formula>0.999999999999999</formula>
    </cfRule>
    <cfRule type="cellIs" dxfId="0" priority="2" operator="lessThan">
      <formula>-0.8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52"/>
  <sheetViews>
    <sheetView workbookViewId="0">
      <selection activeCell="B3" sqref="B3"/>
    </sheetView>
  </sheetViews>
  <sheetFormatPr defaultColWidth="12.2222222222222" defaultRowHeight="15.6"/>
  <cols>
    <col min="1" max="1" width="19.2222222222222" style="1" customWidth="1"/>
    <col min="2" max="16384" width="12.2222222222222" style="1" customWidth="1"/>
  </cols>
  <sheetData>
    <row r="1" spans="1:1">
      <c r="A1" s="1" t="s">
        <v>0</v>
      </c>
    </row>
    <row r="2" s="1" customFormat="1" spans="1:5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2</v>
      </c>
      <c r="L2" s="3" t="s">
        <v>14</v>
      </c>
      <c r="M2" s="3" t="s">
        <v>15</v>
      </c>
      <c r="N2" s="3" t="s">
        <v>17</v>
      </c>
      <c r="O2" s="3" t="s">
        <v>18</v>
      </c>
      <c r="P2" s="3" t="s">
        <v>19</v>
      </c>
      <c r="Q2" s="3" t="s">
        <v>20</v>
      </c>
      <c r="R2" s="3" t="s">
        <v>21</v>
      </c>
      <c r="S2" s="3" t="s">
        <v>54</v>
      </c>
      <c r="T2" s="3" t="s">
        <v>22</v>
      </c>
      <c r="U2" s="3" t="s">
        <v>23</v>
      </c>
      <c r="V2" s="3" t="s">
        <v>57</v>
      </c>
      <c r="W2" s="3" t="s">
        <v>24</v>
      </c>
      <c r="X2" s="3" t="s">
        <v>25</v>
      </c>
      <c r="Y2" s="3" t="s">
        <v>26</v>
      </c>
      <c r="Z2" s="3" t="s">
        <v>27</v>
      </c>
      <c r="AA2" s="3" t="s">
        <v>28</v>
      </c>
      <c r="AB2" s="3" t="s">
        <v>58</v>
      </c>
      <c r="AC2" s="3" t="s">
        <v>29</v>
      </c>
      <c r="AD2" s="3" t="s">
        <v>30</v>
      </c>
      <c r="AE2" s="3" t="s">
        <v>59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7</v>
      </c>
      <c r="AK2" s="3" t="s">
        <v>38</v>
      </c>
      <c r="AL2" s="3" t="s">
        <v>39</v>
      </c>
      <c r="AM2" s="3" t="s">
        <v>40</v>
      </c>
      <c r="AN2" s="3" t="s">
        <v>41</v>
      </c>
      <c r="AO2" s="3" t="s">
        <v>42</v>
      </c>
      <c r="AP2" s="3" t="s">
        <v>43</v>
      </c>
      <c r="AQ2" s="3" t="s">
        <v>44</v>
      </c>
      <c r="AR2" s="3" t="s">
        <v>45</v>
      </c>
      <c r="AS2" s="3" t="s">
        <v>46</v>
      </c>
      <c r="AT2" s="3" t="s">
        <v>47</v>
      </c>
      <c r="AU2" s="3" t="s">
        <v>56</v>
      </c>
      <c r="AV2" s="3" t="s">
        <v>48</v>
      </c>
      <c r="AW2" s="3" t="s">
        <v>49</v>
      </c>
      <c r="AX2" s="3" t="s">
        <v>50</v>
      </c>
      <c r="AY2" s="3" t="s">
        <v>51</v>
      </c>
    </row>
    <row r="3" s="1" customFormat="1" spans="1:51">
      <c r="A3" s="1" t="s">
        <v>2</v>
      </c>
      <c r="B3" s="1">
        <v>1</v>
      </c>
      <c r="C3" s="1">
        <v>0.87277757652967</v>
      </c>
      <c r="D3" s="1">
        <v>0.865208364377198</v>
      </c>
      <c r="E3" s="1">
        <v>0.843970823754398</v>
      </c>
      <c r="F3" s="1">
        <v>0.387012153819971</v>
      </c>
      <c r="G3" s="1">
        <v>-0.707265236037907</v>
      </c>
      <c r="H3" s="1">
        <v>0.800554653870068</v>
      </c>
      <c r="I3" s="1">
        <v>0.419144424911267</v>
      </c>
      <c r="J3" s="1">
        <v>0.807187056120397</v>
      </c>
      <c r="K3" s="1">
        <v>0.579835869402079</v>
      </c>
      <c r="L3" s="1">
        <v>-0.359451831883501</v>
      </c>
      <c r="M3" s="1">
        <v>0.91319347469995</v>
      </c>
      <c r="N3" s="1">
        <v>0.335106632414193</v>
      </c>
      <c r="O3" s="1">
        <v>0.232886726599512</v>
      </c>
      <c r="P3" s="1">
        <v>0.952480413916625</v>
      </c>
      <c r="Q3" s="1">
        <v>0.00519686027808357</v>
      </c>
      <c r="R3" s="1">
        <v>0.776414195589989</v>
      </c>
      <c r="S3" s="1">
        <v>0.286808332656675</v>
      </c>
      <c r="T3" s="1">
        <v>0.684951105541721</v>
      </c>
      <c r="U3" s="1">
        <v>0.0314041661081845</v>
      </c>
      <c r="V3" s="1">
        <v>-0.854946741368422</v>
      </c>
      <c r="W3" s="1">
        <v>-0.984687182429985</v>
      </c>
      <c r="X3" s="1">
        <v>0.70729508608645</v>
      </c>
      <c r="Y3" s="1">
        <v>-0.731402775198096</v>
      </c>
      <c r="Z3" s="1">
        <v>0.121010624109938</v>
      </c>
      <c r="AA3" s="1">
        <v>-0.0808566471974092</v>
      </c>
      <c r="AB3" s="1">
        <v>0.105152907449872</v>
      </c>
      <c r="AC3" s="1">
        <v>-0.500826420732777</v>
      </c>
      <c r="AD3" s="1">
        <v>-0.538173288356783</v>
      </c>
      <c r="AE3" s="1">
        <v>-0.913698775911996</v>
      </c>
      <c r="AF3" s="1">
        <v>0.81638046226092</v>
      </c>
      <c r="AG3" s="1">
        <v>0.257269211963555</v>
      </c>
      <c r="AH3" s="1">
        <v>-0.0216941167468618</v>
      </c>
      <c r="AI3" s="1">
        <v>0.0729929038792601</v>
      </c>
      <c r="AJ3" s="1">
        <v>-0.421729678605496</v>
      </c>
      <c r="AK3" s="1">
        <v>-0.0493510372195501</v>
      </c>
      <c r="AL3" s="1">
        <v>0.255539446845288</v>
      </c>
      <c r="AM3" s="1">
        <v>-0.101293440488248</v>
      </c>
      <c r="AN3" s="1">
        <v>0.63831132495105</v>
      </c>
      <c r="AO3" s="1">
        <v>0.888495142919077</v>
      </c>
      <c r="AP3" s="1">
        <v>0.972180814402322</v>
      </c>
      <c r="AQ3" s="1">
        <v>0.45668433367333</v>
      </c>
      <c r="AR3" s="1">
        <v>0.212374564165535</v>
      </c>
      <c r="AS3" s="1">
        <v>-0.676791034507472</v>
      </c>
      <c r="AT3" s="1">
        <v>-0.236058630647863</v>
      </c>
      <c r="AU3" s="1">
        <v>0.267411404264863</v>
      </c>
      <c r="AV3" s="1">
        <v>0.0464295206535159</v>
      </c>
      <c r="AW3" s="1">
        <v>-0.184035331585894</v>
      </c>
      <c r="AX3" s="1">
        <v>0.661293342615534</v>
      </c>
      <c r="AY3" s="1">
        <v>0.600990784848904</v>
      </c>
    </row>
    <row r="4" s="1" customFormat="1" spans="1:51">
      <c r="A4" s="1" t="s">
        <v>3</v>
      </c>
      <c r="B4" s="1">
        <v>0.87277757652967</v>
      </c>
      <c r="C4" s="1">
        <v>1</v>
      </c>
      <c r="D4" s="1">
        <v>0.920850270182845</v>
      </c>
      <c r="E4" s="1">
        <v>0.97569616979815</v>
      </c>
      <c r="F4" s="1">
        <v>0.55669972354691</v>
      </c>
      <c r="G4" s="1">
        <v>-0.68248767775958</v>
      </c>
      <c r="H4" s="1">
        <v>0.815338882083669</v>
      </c>
      <c r="I4" s="1">
        <v>0.511999686979266</v>
      </c>
      <c r="J4" s="1">
        <v>0.645970859841742</v>
      </c>
      <c r="K4" s="1">
        <v>0.483030268097834</v>
      </c>
      <c r="L4" s="1">
        <v>-0.176708523434228</v>
      </c>
      <c r="M4" s="1">
        <v>0.778632220096348</v>
      </c>
      <c r="N4" s="1">
        <v>0.0979503313112881</v>
      </c>
      <c r="O4" s="1">
        <v>0.643993760758108</v>
      </c>
      <c r="P4" s="1">
        <v>0.886865271821006</v>
      </c>
      <c r="Q4" s="1">
        <v>0.260554289793188</v>
      </c>
      <c r="R4" s="1">
        <v>0.543106917181961</v>
      </c>
      <c r="S4" s="1">
        <v>0.503694161696317</v>
      </c>
      <c r="T4" s="1">
        <v>0.314339592532193</v>
      </c>
      <c r="U4" s="1">
        <v>0.302690182181751</v>
      </c>
      <c r="V4" s="1">
        <v>-0.877561045916109</v>
      </c>
      <c r="W4" s="1">
        <v>-0.893511354315072</v>
      </c>
      <c r="X4" s="1">
        <v>0.930381702773813</v>
      </c>
      <c r="Y4" s="1">
        <v>-0.922672422760758</v>
      </c>
      <c r="Z4" s="1">
        <v>0.254310630512231</v>
      </c>
      <c r="AA4" s="1">
        <v>-0.208041134596129</v>
      </c>
      <c r="AB4" s="1">
        <v>0.236960153157711</v>
      </c>
      <c r="AC4" s="1">
        <v>-0.423510640285556</v>
      </c>
      <c r="AD4" s="1">
        <v>-0.788284078939178</v>
      </c>
      <c r="AE4" s="1">
        <v>-0.854124627751696</v>
      </c>
      <c r="AF4" s="1">
        <v>0.89667164972329</v>
      </c>
      <c r="AG4" s="1">
        <v>0.295373437288704</v>
      </c>
      <c r="AH4" s="1">
        <v>0.275700527342139</v>
      </c>
      <c r="AI4" s="1">
        <v>0.313065709727017</v>
      </c>
      <c r="AJ4" s="1">
        <v>-0.504744893235235</v>
      </c>
      <c r="AK4" s="1">
        <v>0.215082197137314</v>
      </c>
      <c r="AL4" s="1">
        <v>0.454454924181909</v>
      </c>
      <c r="AM4" s="1">
        <v>-0.151627237147787</v>
      </c>
      <c r="AN4" s="1">
        <v>0.366394747306431</v>
      </c>
      <c r="AO4" s="1">
        <v>0.691035040475928</v>
      </c>
      <c r="AP4" s="1">
        <v>0.916332529676926</v>
      </c>
      <c r="AQ4" s="1">
        <v>0.445565064998071</v>
      </c>
      <c r="AR4" s="1">
        <v>0.521701254441072</v>
      </c>
      <c r="AS4" s="1">
        <v>-0.412567161555802</v>
      </c>
      <c r="AT4" s="1">
        <v>-0.227837922840671</v>
      </c>
      <c r="AU4" s="1">
        <v>0.153926266505567</v>
      </c>
      <c r="AV4" s="1">
        <v>-0.0452183654731408</v>
      </c>
      <c r="AW4" s="1">
        <v>0.11684545083926</v>
      </c>
      <c r="AX4" s="1">
        <v>0.481599940296669</v>
      </c>
      <c r="AY4" s="1">
        <v>0.355536607709666</v>
      </c>
    </row>
    <row r="5" s="1" customFormat="1" spans="1:51">
      <c r="A5" s="1" t="s">
        <v>4</v>
      </c>
      <c r="B5" s="1">
        <v>0.865208364377198</v>
      </c>
      <c r="C5" s="1">
        <v>0.920850270182845</v>
      </c>
      <c r="D5" s="1">
        <v>1</v>
      </c>
      <c r="E5" s="1">
        <v>0.873317773077653</v>
      </c>
      <c r="F5" s="1">
        <v>0.213430500630571</v>
      </c>
      <c r="G5" s="1">
        <v>-0.40518194597248</v>
      </c>
      <c r="H5" s="1">
        <v>0.970812365043884</v>
      </c>
      <c r="I5" s="1">
        <v>0.180928892380218</v>
      </c>
      <c r="J5" s="1">
        <v>0.674330569104623</v>
      </c>
      <c r="K5" s="1">
        <v>0.770405598097168</v>
      </c>
      <c r="L5" s="1">
        <v>-0.0888868971950392</v>
      </c>
      <c r="M5" s="1">
        <v>0.692537620838264</v>
      </c>
      <c r="N5" s="1">
        <v>-0.0965063681713829</v>
      </c>
      <c r="O5" s="1">
        <v>0.509226772396628</v>
      </c>
      <c r="P5" s="1">
        <v>0.945387860321083</v>
      </c>
      <c r="Q5" s="1">
        <v>0.174467162448717</v>
      </c>
      <c r="R5" s="1">
        <v>0.472907531739833</v>
      </c>
      <c r="S5" s="1">
        <v>0.316438832598088</v>
      </c>
      <c r="T5" s="1">
        <v>0.391489715068867</v>
      </c>
      <c r="U5" s="1">
        <v>0.0885595298876116</v>
      </c>
      <c r="V5" s="1">
        <v>-0.734296635658139</v>
      </c>
      <c r="W5" s="1">
        <v>-0.869595872249404</v>
      </c>
      <c r="X5" s="1">
        <v>0.745985960962859</v>
      </c>
      <c r="Y5" s="1">
        <v>-0.824979535306238</v>
      </c>
      <c r="Z5" s="1">
        <v>0.480333379546145</v>
      </c>
      <c r="AA5" s="1">
        <v>0.122882508209096</v>
      </c>
      <c r="AB5" s="1">
        <v>0.405090089357144</v>
      </c>
      <c r="AC5" s="1">
        <v>-0.261149435388352</v>
      </c>
      <c r="AD5" s="1">
        <v>-0.505811711660962</v>
      </c>
      <c r="AE5" s="1">
        <v>-0.696144691729203</v>
      </c>
      <c r="AF5" s="1">
        <v>0.707308800304642</v>
      </c>
      <c r="AG5" s="1">
        <v>0.496879075883549</v>
      </c>
      <c r="AH5" s="1">
        <v>0.0792469960875515</v>
      </c>
      <c r="AI5" s="1">
        <v>-0.0735441244448332</v>
      </c>
      <c r="AJ5" s="1">
        <v>-0.693701147212498</v>
      </c>
      <c r="AK5" s="1">
        <v>0.136898688278105</v>
      </c>
      <c r="AL5" s="1">
        <v>0.0954896684544648</v>
      </c>
      <c r="AM5" s="1">
        <v>0.228136093168467</v>
      </c>
      <c r="AN5" s="1">
        <v>0.589194462371606</v>
      </c>
      <c r="AO5" s="1">
        <v>0.672065417085256</v>
      </c>
      <c r="AP5" s="1">
        <v>0.850688083152145</v>
      </c>
      <c r="AQ5" s="1">
        <v>0.671566666868619</v>
      </c>
      <c r="AR5" s="1">
        <v>0.508772224635979</v>
      </c>
      <c r="AS5" s="1">
        <v>-0.461659285570273</v>
      </c>
      <c r="AT5" s="1">
        <v>-0.147348754981869</v>
      </c>
      <c r="AU5" s="1">
        <v>-0.0511514876585843</v>
      </c>
      <c r="AV5" s="1">
        <v>-0.345874371411681</v>
      </c>
      <c r="AW5" s="1">
        <v>-0.172243558652241</v>
      </c>
      <c r="AX5" s="1">
        <v>0.351587456052315</v>
      </c>
      <c r="AY5" s="1">
        <v>0.571538916456263</v>
      </c>
    </row>
    <row r="6" s="1" customFormat="1" spans="1:51">
      <c r="A6" s="1" t="s">
        <v>5</v>
      </c>
      <c r="B6" s="1">
        <v>0.843970823754398</v>
      </c>
      <c r="C6" s="1">
        <v>0.97569616979815</v>
      </c>
      <c r="D6" s="1">
        <v>0.873317773077653</v>
      </c>
      <c r="E6" s="1">
        <v>1</v>
      </c>
      <c r="F6" s="1">
        <v>0.620284949306429</v>
      </c>
      <c r="G6" s="1">
        <v>-0.722567580689171</v>
      </c>
      <c r="H6" s="1">
        <v>0.738907945120989</v>
      </c>
      <c r="I6" s="1">
        <v>0.628318294816762</v>
      </c>
      <c r="J6" s="1">
        <v>0.739061659600171</v>
      </c>
      <c r="K6" s="1">
        <v>0.441321534719487</v>
      </c>
      <c r="L6" s="1">
        <v>-0.349493214818238</v>
      </c>
      <c r="M6" s="1">
        <v>0.836271139381551</v>
      </c>
      <c r="N6" s="1">
        <v>0.237030628747048</v>
      </c>
      <c r="O6" s="1">
        <v>0.691002422953605</v>
      </c>
      <c r="P6" s="1">
        <v>0.880861396222923</v>
      </c>
      <c r="Q6" s="1">
        <v>0.106535259499583</v>
      </c>
      <c r="R6" s="1">
        <v>0.617409663945047</v>
      </c>
      <c r="S6" s="1">
        <v>0.399031968641234</v>
      </c>
      <c r="T6" s="1">
        <v>0.379870777287054</v>
      </c>
      <c r="U6" s="1">
        <v>0.190065977732474</v>
      </c>
      <c r="V6" s="1">
        <v>-0.874047496124</v>
      </c>
      <c r="W6" s="1">
        <v>-0.886795230534534</v>
      </c>
      <c r="X6" s="1">
        <v>0.926162695643493</v>
      </c>
      <c r="Y6" s="1">
        <v>-0.837060531845889</v>
      </c>
      <c r="Z6" s="1">
        <v>0.0847960250479464</v>
      </c>
      <c r="AA6" s="1">
        <v>-0.337169692966804</v>
      </c>
      <c r="AB6" s="1">
        <v>0.0678365939777954</v>
      </c>
      <c r="AC6" s="1">
        <v>-0.567065444988378</v>
      </c>
      <c r="AD6" s="1">
        <v>-0.761593188140127</v>
      </c>
      <c r="AE6" s="1">
        <v>-0.846299736150849</v>
      </c>
      <c r="AF6" s="1">
        <v>0.886445523016643</v>
      </c>
      <c r="AG6" s="1">
        <v>0.171611134506015</v>
      </c>
      <c r="AH6" s="1">
        <v>0.155911857078527</v>
      </c>
      <c r="AI6" s="1">
        <v>0.39395370448343</v>
      </c>
      <c r="AJ6" s="1">
        <v>-0.46883910659826</v>
      </c>
      <c r="AK6" s="1">
        <v>0.0512655831592188</v>
      </c>
      <c r="AL6" s="1">
        <v>0.565120972471305</v>
      </c>
      <c r="AM6" s="1">
        <v>-0.241172333323422</v>
      </c>
      <c r="AN6" s="1">
        <v>0.388805500317656</v>
      </c>
      <c r="AO6" s="1">
        <v>0.754828078651602</v>
      </c>
      <c r="AP6" s="1">
        <v>0.923478069142974</v>
      </c>
      <c r="AQ6" s="1">
        <v>0.302750665554762</v>
      </c>
      <c r="AR6" s="1">
        <v>0.365924725594772</v>
      </c>
      <c r="AS6" s="1">
        <v>-0.515885833903757</v>
      </c>
      <c r="AT6" s="1">
        <v>-0.0872523973969764</v>
      </c>
      <c r="AU6" s="1">
        <v>0.0393559062005327</v>
      </c>
      <c r="AV6" s="1">
        <v>-0.0474122714120283</v>
      </c>
      <c r="AW6" s="1">
        <v>0.121901644994782</v>
      </c>
      <c r="AX6" s="1">
        <v>0.608994591939695</v>
      </c>
      <c r="AY6" s="1">
        <v>0.413158977521203</v>
      </c>
    </row>
    <row r="7" s="1" customFormat="1" spans="1:51">
      <c r="A7" s="1" t="s">
        <v>6</v>
      </c>
      <c r="B7" s="1">
        <v>0.387012153819971</v>
      </c>
      <c r="C7" s="1">
        <v>0.55669972354691</v>
      </c>
      <c r="D7" s="1">
        <v>0.213430500630571</v>
      </c>
      <c r="E7" s="1">
        <v>0.620284949306429</v>
      </c>
      <c r="F7" s="1">
        <v>1</v>
      </c>
      <c r="G7" s="1">
        <v>-0.877283503977795</v>
      </c>
      <c r="H7" s="1">
        <v>-0.0165246932588104</v>
      </c>
      <c r="I7" s="1">
        <v>0.912032821198479</v>
      </c>
      <c r="J7" s="1">
        <v>0.323261776312682</v>
      </c>
      <c r="K7" s="1">
        <v>-0.288330067876277</v>
      </c>
      <c r="L7" s="1">
        <v>-0.447537680859949</v>
      </c>
      <c r="M7" s="1">
        <v>0.539520509491386</v>
      </c>
      <c r="N7" s="1">
        <v>0.499903234062625</v>
      </c>
      <c r="O7" s="1">
        <v>0.450834543394784</v>
      </c>
      <c r="P7" s="1">
        <v>0.265691711887253</v>
      </c>
      <c r="Q7" s="1">
        <v>0.038805551809271</v>
      </c>
      <c r="R7" s="1">
        <v>0.526876657811809</v>
      </c>
      <c r="S7" s="1">
        <v>0.343431675188676</v>
      </c>
      <c r="T7" s="1">
        <v>0.112445064085009</v>
      </c>
      <c r="U7" s="1">
        <v>0.334680094245054</v>
      </c>
      <c r="V7" s="1">
        <v>-0.750887965937564</v>
      </c>
      <c r="W7" s="1">
        <v>-0.473228714272099</v>
      </c>
      <c r="X7" s="1">
        <v>0.675237608224466</v>
      </c>
      <c r="Y7" s="1">
        <v>-0.558967317938251</v>
      </c>
      <c r="Z7" s="1">
        <v>-0.477864698468298</v>
      </c>
      <c r="AA7" s="1">
        <v>-0.677610179044779</v>
      </c>
      <c r="AB7" s="1">
        <v>-0.456823235895888</v>
      </c>
      <c r="AC7" s="1">
        <v>-0.706447344268755</v>
      </c>
      <c r="AD7" s="1">
        <v>-0.835590119258009</v>
      </c>
      <c r="AE7" s="1">
        <v>-0.712017366763546</v>
      </c>
      <c r="AF7" s="1">
        <v>0.658986317280728</v>
      </c>
      <c r="AG7" s="1">
        <v>-0.517706993001996</v>
      </c>
      <c r="AH7" s="1">
        <v>0.296848562809033</v>
      </c>
      <c r="AI7" s="1">
        <v>0.924148731687144</v>
      </c>
      <c r="AJ7" s="1">
        <v>0.00529382257894446</v>
      </c>
      <c r="AK7" s="1">
        <v>0.0294557824479121</v>
      </c>
      <c r="AL7" s="1">
        <v>0.929756471530751</v>
      </c>
      <c r="AM7" s="1">
        <v>-0.832955421566272</v>
      </c>
      <c r="AN7" s="1">
        <v>-0.127773196009833</v>
      </c>
      <c r="AO7" s="1">
        <v>0.425910201305401</v>
      </c>
      <c r="AP7" s="1">
        <v>0.555272824585633</v>
      </c>
      <c r="AQ7" s="1">
        <v>-0.207956140955725</v>
      </c>
      <c r="AR7" s="1">
        <v>0.113504239024625</v>
      </c>
      <c r="AS7" s="1">
        <v>-0.24605508448673</v>
      </c>
      <c r="AT7" s="1">
        <v>0.0196741411483491</v>
      </c>
      <c r="AU7" s="1">
        <v>0.338671522385468</v>
      </c>
      <c r="AV7" s="1">
        <v>0.656240303788709</v>
      </c>
      <c r="AW7" s="1">
        <v>0.418105554860298</v>
      </c>
      <c r="AX7" s="1">
        <v>0.514235721940934</v>
      </c>
      <c r="AY7" s="1">
        <v>-0.127077242734903</v>
      </c>
    </row>
    <row r="8" s="1" customFormat="1" spans="1:51">
      <c r="A8" s="1" t="s">
        <v>7</v>
      </c>
      <c r="B8" s="1">
        <v>-0.707265236037907</v>
      </c>
      <c r="C8" s="1">
        <v>-0.68248767775958</v>
      </c>
      <c r="D8" s="1">
        <v>-0.40518194597248</v>
      </c>
      <c r="E8" s="1">
        <v>-0.722567580689171</v>
      </c>
      <c r="F8" s="1">
        <v>-0.877283503977795</v>
      </c>
      <c r="G8" s="1">
        <v>1</v>
      </c>
      <c r="H8" s="1">
        <v>-0.217386576482045</v>
      </c>
      <c r="I8" s="1">
        <v>-0.891346530317248</v>
      </c>
      <c r="J8" s="1">
        <v>-0.578669645540904</v>
      </c>
      <c r="K8" s="1">
        <v>0.0930530859852803</v>
      </c>
      <c r="L8" s="1">
        <v>0.540427647245324</v>
      </c>
      <c r="M8" s="1">
        <v>-0.821795502126619</v>
      </c>
      <c r="N8" s="1">
        <v>-0.683695257409205</v>
      </c>
      <c r="O8" s="1">
        <v>-0.279990626889664</v>
      </c>
      <c r="P8" s="1">
        <v>-0.546604020590515</v>
      </c>
      <c r="Q8" s="1">
        <v>0.0102760647145499</v>
      </c>
      <c r="R8" s="1">
        <v>-0.766875850995067</v>
      </c>
      <c r="S8" s="1">
        <v>-0.380105051146663</v>
      </c>
      <c r="T8" s="1">
        <v>-0.462794663633415</v>
      </c>
      <c r="U8" s="1">
        <v>-0.250834311557112</v>
      </c>
      <c r="V8" s="1">
        <v>0.854075088313062</v>
      </c>
      <c r="W8" s="1">
        <v>0.736530220091524</v>
      </c>
      <c r="X8" s="1">
        <v>-0.723718337338151</v>
      </c>
      <c r="Y8" s="1">
        <v>0.593558936615266</v>
      </c>
      <c r="Z8" s="1">
        <v>0.437635330741945</v>
      </c>
      <c r="AA8" s="1">
        <v>0.625798126887683</v>
      </c>
      <c r="AB8" s="1">
        <v>0.370585651690195</v>
      </c>
      <c r="AC8" s="1">
        <v>0.740408606319767</v>
      </c>
      <c r="AD8" s="1">
        <v>0.785664929869112</v>
      </c>
      <c r="AE8" s="1">
        <v>0.92053810008043</v>
      </c>
      <c r="AF8" s="1">
        <v>-0.83533141046328</v>
      </c>
      <c r="AG8" s="1">
        <v>0.303986642255879</v>
      </c>
      <c r="AH8" s="1">
        <v>-0.178409678695648</v>
      </c>
      <c r="AI8" s="1">
        <v>-0.713661031108531</v>
      </c>
      <c r="AJ8" s="1">
        <v>-0.038013981164749</v>
      </c>
      <c r="AK8" s="1">
        <v>0.056948111803992</v>
      </c>
      <c r="AL8" s="1">
        <v>-0.801485750145376</v>
      </c>
      <c r="AM8" s="1">
        <v>0.765087666225428</v>
      </c>
      <c r="AN8" s="1">
        <v>-0.144116777335738</v>
      </c>
      <c r="AO8" s="1">
        <v>-0.718407965135581</v>
      </c>
      <c r="AP8" s="1">
        <v>-0.794496826891292</v>
      </c>
      <c r="AQ8" s="1">
        <v>0.112913542146811</v>
      </c>
      <c r="AR8" s="1">
        <v>-0.0169708738898736</v>
      </c>
      <c r="AS8" s="1">
        <v>0.50121088520368</v>
      </c>
      <c r="AT8" s="1">
        <v>0.189773402505074</v>
      </c>
      <c r="AU8" s="1">
        <v>-0.51236437471656</v>
      </c>
      <c r="AV8" s="1">
        <v>-0.622224565293377</v>
      </c>
      <c r="AW8" s="1">
        <v>-0.262766043332886</v>
      </c>
      <c r="AX8" s="1">
        <v>-0.762027754135708</v>
      </c>
      <c r="AY8" s="1">
        <v>-0.129330648359456</v>
      </c>
    </row>
    <row r="9" s="1" customFormat="1" spans="1:51">
      <c r="A9" s="1" t="s">
        <v>8</v>
      </c>
      <c r="B9" s="1">
        <v>0.800554653870068</v>
      </c>
      <c r="C9" s="1">
        <v>0.815338882083669</v>
      </c>
      <c r="D9" s="1">
        <v>0.970812365043884</v>
      </c>
      <c r="E9" s="1">
        <v>0.738907945120989</v>
      </c>
      <c r="F9" s="1">
        <v>-0.0165246932588104</v>
      </c>
      <c r="G9" s="1">
        <v>-0.217386576482045</v>
      </c>
      <c r="H9" s="1">
        <v>1</v>
      </c>
      <c r="I9" s="1">
        <v>-0.0385872104961924</v>
      </c>
      <c r="J9" s="1">
        <v>0.579410816682118</v>
      </c>
      <c r="K9" s="1">
        <v>0.834088938809546</v>
      </c>
      <c r="L9" s="1">
        <v>0.0613256806907295</v>
      </c>
      <c r="M9" s="1">
        <v>0.570560142638726</v>
      </c>
      <c r="N9" s="1">
        <v>-0.232810283810415</v>
      </c>
      <c r="O9" s="1">
        <v>0.402353854019253</v>
      </c>
      <c r="P9" s="1">
        <v>0.896028237918978</v>
      </c>
      <c r="Q9" s="1">
        <v>0.225364088599595</v>
      </c>
      <c r="R9" s="1">
        <v>0.33982870332406</v>
      </c>
      <c r="S9" s="1">
        <v>0.294805280660913</v>
      </c>
      <c r="T9" s="1">
        <v>0.350265070941136</v>
      </c>
      <c r="U9" s="1">
        <v>0.066520037086117</v>
      </c>
      <c r="V9" s="1">
        <v>-0.575779437317889</v>
      </c>
      <c r="W9" s="1">
        <v>-0.775879088657636</v>
      </c>
      <c r="X9" s="1">
        <v>0.614613220278573</v>
      </c>
      <c r="Y9" s="1">
        <v>-0.733675657531458</v>
      </c>
      <c r="Z9" s="1">
        <v>0.630929556987418</v>
      </c>
      <c r="AA9" s="1">
        <v>0.289562364834482</v>
      </c>
      <c r="AB9" s="1">
        <v>0.560555863108281</v>
      </c>
      <c r="AC9" s="1">
        <v>-0.0632932429721986</v>
      </c>
      <c r="AD9" s="1">
        <v>-0.345130288342253</v>
      </c>
      <c r="AE9" s="1">
        <v>-0.555449168522024</v>
      </c>
      <c r="AF9" s="1">
        <v>0.586961250497605</v>
      </c>
      <c r="AG9" s="1">
        <v>0.657336184185157</v>
      </c>
      <c r="AH9" s="1">
        <v>0.0648365650462508</v>
      </c>
      <c r="AI9" s="1">
        <v>-0.289450684639885</v>
      </c>
      <c r="AJ9" s="1">
        <v>-0.685278745192463</v>
      </c>
      <c r="AK9" s="1">
        <v>0.189308605776211</v>
      </c>
      <c r="AL9" s="1">
        <v>-0.1282674896301</v>
      </c>
      <c r="AM9" s="1">
        <v>0.420819250118983</v>
      </c>
      <c r="AN9" s="1">
        <v>0.601067359983226</v>
      </c>
      <c r="AO9" s="1">
        <v>0.567126118590477</v>
      </c>
      <c r="AP9" s="1">
        <v>0.736825601712275</v>
      </c>
      <c r="AQ9" s="1">
        <v>0.746568326296779</v>
      </c>
      <c r="AR9" s="1">
        <v>0.53200763260143</v>
      </c>
      <c r="AS9" s="1">
        <v>-0.376198047595899</v>
      </c>
      <c r="AT9" s="1">
        <v>-0.218794126802076</v>
      </c>
      <c r="AU9" s="1">
        <v>-0.0691073164357725</v>
      </c>
      <c r="AV9" s="1">
        <v>-0.480385285653868</v>
      </c>
      <c r="AW9" s="1">
        <v>-0.245263635416552</v>
      </c>
      <c r="AX9" s="1">
        <v>0.215782145804464</v>
      </c>
      <c r="AY9" s="1">
        <v>0.573640426422118</v>
      </c>
    </row>
    <row r="10" s="1" customFormat="1" spans="1:51">
      <c r="A10" s="1" t="s">
        <v>9</v>
      </c>
      <c r="B10" s="1">
        <v>0.419144424911267</v>
      </c>
      <c r="C10" s="1">
        <v>0.511999686979266</v>
      </c>
      <c r="D10" s="1">
        <v>0.180928892380218</v>
      </c>
      <c r="E10" s="1">
        <v>0.628318294816762</v>
      </c>
      <c r="F10" s="1">
        <v>0.912032821198479</v>
      </c>
      <c r="G10" s="1">
        <v>-0.891346530317248</v>
      </c>
      <c r="H10" s="1">
        <v>-0.0385872104961924</v>
      </c>
      <c r="I10" s="1">
        <v>1</v>
      </c>
      <c r="J10" s="1">
        <v>0.483530014822903</v>
      </c>
      <c r="K10" s="1">
        <v>-0.324024404394701</v>
      </c>
      <c r="L10" s="1">
        <v>-0.621220229663677</v>
      </c>
      <c r="M10" s="1">
        <v>0.674818253482318</v>
      </c>
      <c r="N10" s="1">
        <v>0.738602846152688</v>
      </c>
      <c r="O10" s="1">
        <v>0.464150153495665</v>
      </c>
      <c r="P10" s="1">
        <v>0.32590440068141</v>
      </c>
      <c r="Q10" s="1">
        <v>-0.102075167810716</v>
      </c>
      <c r="R10" s="1">
        <v>0.601765645662812</v>
      </c>
      <c r="S10" s="1">
        <v>0.296964753784951</v>
      </c>
      <c r="T10" s="1">
        <v>0.274745728412852</v>
      </c>
      <c r="U10" s="1">
        <v>0.212871409001765</v>
      </c>
      <c r="V10" s="1">
        <v>-0.643221270784078</v>
      </c>
      <c r="W10" s="1">
        <v>-0.481861160690567</v>
      </c>
      <c r="X10" s="1">
        <v>0.66679541277522</v>
      </c>
      <c r="Y10" s="1">
        <v>-0.369754643265528</v>
      </c>
      <c r="Z10" s="1">
        <v>-0.641122354152497</v>
      </c>
      <c r="AA10" s="1">
        <v>-0.872452653287226</v>
      </c>
      <c r="AB10" s="1">
        <v>-0.541505928961779</v>
      </c>
      <c r="AC10" s="1">
        <v>-0.771519115589667</v>
      </c>
      <c r="AD10" s="1">
        <v>-0.720252708932996</v>
      </c>
      <c r="AE10" s="1">
        <v>-0.686211771944673</v>
      </c>
      <c r="AF10" s="1">
        <v>0.706918694060511</v>
      </c>
      <c r="AG10" s="1">
        <v>-0.450801142922203</v>
      </c>
      <c r="AH10" s="1">
        <v>0.144844145997656</v>
      </c>
      <c r="AI10" s="1">
        <v>0.881125581521216</v>
      </c>
      <c r="AJ10" s="1">
        <v>0.205367366402327</v>
      </c>
      <c r="AK10" s="1">
        <v>-0.160228830917476</v>
      </c>
      <c r="AL10" s="1">
        <v>0.969829601112215</v>
      </c>
      <c r="AM10" s="1">
        <v>-0.886580951910176</v>
      </c>
      <c r="AN10" s="1">
        <v>-0.0791346149298495</v>
      </c>
      <c r="AO10" s="1">
        <v>0.54930588581843</v>
      </c>
      <c r="AP10" s="1">
        <v>0.578120502139506</v>
      </c>
      <c r="AQ10" s="1">
        <v>-0.452989461136336</v>
      </c>
      <c r="AR10" s="1">
        <v>-0.139559578462492</v>
      </c>
      <c r="AS10" s="1">
        <v>-0.395359628480541</v>
      </c>
      <c r="AT10" s="1">
        <v>-0.00546041316772124</v>
      </c>
      <c r="AU10" s="1">
        <v>0.275089715061884</v>
      </c>
      <c r="AV10" s="1">
        <v>0.53976697195643</v>
      </c>
      <c r="AW10" s="1">
        <v>0.463224814350242</v>
      </c>
      <c r="AX10" s="1">
        <v>0.760053286693898</v>
      </c>
      <c r="AY10" s="1">
        <v>-0.0174978996420245</v>
      </c>
    </row>
    <row r="11" s="1" customFormat="1" spans="1:51">
      <c r="A11" s="1" t="s">
        <v>10</v>
      </c>
      <c r="B11" s="1">
        <v>0.807187056120397</v>
      </c>
      <c r="C11" s="1">
        <v>0.645970859841742</v>
      </c>
      <c r="D11" s="1">
        <v>0.674330569104623</v>
      </c>
      <c r="E11" s="1">
        <v>0.739061659600171</v>
      </c>
      <c r="F11" s="1">
        <v>0.323261776312682</v>
      </c>
      <c r="G11" s="1">
        <v>-0.578669645540904</v>
      </c>
      <c r="H11" s="1">
        <v>0.579410816682118</v>
      </c>
      <c r="I11" s="1">
        <v>0.483530014822903</v>
      </c>
      <c r="J11" s="1">
        <v>1</v>
      </c>
      <c r="K11" s="1">
        <v>0.591813504679778</v>
      </c>
      <c r="L11" s="1">
        <v>-0.772248359814288</v>
      </c>
      <c r="M11" s="1">
        <v>0.917658015225575</v>
      </c>
      <c r="N11" s="1">
        <v>0.571595859262681</v>
      </c>
      <c r="O11" s="1">
        <v>0.201025073138389</v>
      </c>
      <c r="P11" s="1">
        <v>0.85864453746884</v>
      </c>
      <c r="Q11" s="1">
        <v>-0.518890993028773</v>
      </c>
      <c r="R11" s="1">
        <v>0.888319043685147</v>
      </c>
      <c r="S11" s="1">
        <v>-0.200927396544684</v>
      </c>
      <c r="T11" s="1">
        <v>0.868562541858936</v>
      </c>
      <c r="U11" s="1">
        <v>-0.456593613047262</v>
      </c>
      <c r="V11" s="1">
        <v>-0.686805990413013</v>
      </c>
      <c r="W11" s="1">
        <v>-0.851864294807312</v>
      </c>
      <c r="X11" s="1">
        <v>0.470096101684128</v>
      </c>
      <c r="Y11" s="1">
        <v>-0.351673039980374</v>
      </c>
      <c r="Z11" s="1">
        <v>-0.24425640585695</v>
      </c>
      <c r="AA11" s="1">
        <v>-0.187182533857718</v>
      </c>
      <c r="AB11" s="1">
        <v>-0.314647104078121</v>
      </c>
      <c r="AC11" s="1">
        <v>-0.776377272421433</v>
      </c>
      <c r="AD11" s="1">
        <v>-0.215377866518015</v>
      </c>
      <c r="AE11" s="1">
        <v>-0.70658363681444</v>
      </c>
      <c r="AF11" s="1">
        <v>0.55171132167343</v>
      </c>
      <c r="AG11" s="1">
        <v>-0.0477166344166739</v>
      </c>
      <c r="AH11" s="1">
        <v>-0.510307941536681</v>
      </c>
      <c r="AI11" s="1">
        <v>0.0467675951072779</v>
      </c>
      <c r="AJ11" s="1">
        <v>-0.425779705659142</v>
      </c>
      <c r="AK11" s="1">
        <v>-0.580318526459879</v>
      </c>
      <c r="AL11" s="1">
        <v>0.300571117540927</v>
      </c>
      <c r="AM11" s="1">
        <v>-0.104633538420558</v>
      </c>
      <c r="AN11" s="1">
        <v>0.802554964685611</v>
      </c>
      <c r="AO11" s="1">
        <v>0.969046436222365</v>
      </c>
      <c r="AP11" s="1">
        <v>0.847824628706906</v>
      </c>
      <c r="AQ11" s="1">
        <v>0.180162753200416</v>
      </c>
      <c r="AR11" s="1">
        <v>-0.271646413129542</v>
      </c>
      <c r="AS11" s="1">
        <v>-0.946717170158572</v>
      </c>
      <c r="AT11" s="1">
        <v>0.275017434457149</v>
      </c>
      <c r="AU11" s="1">
        <v>-0.204939785753687</v>
      </c>
      <c r="AV11" s="1">
        <v>-0.106661284464143</v>
      </c>
      <c r="AW11" s="1">
        <v>-0.386115208181069</v>
      </c>
      <c r="AX11" s="1">
        <v>0.855552649737435</v>
      </c>
      <c r="AY11" s="1">
        <v>0.85183035707211</v>
      </c>
    </row>
    <row r="12" s="1" customFormat="1" spans="1:51">
      <c r="A12" s="1" t="s">
        <v>12</v>
      </c>
      <c r="B12" s="1">
        <v>0.579835869402079</v>
      </c>
      <c r="C12" s="1">
        <v>0.483030268097834</v>
      </c>
      <c r="D12" s="1">
        <v>0.770405598097168</v>
      </c>
      <c r="E12" s="1">
        <v>0.441321534719487</v>
      </c>
      <c r="F12" s="1">
        <v>-0.288330067876277</v>
      </c>
      <c r="G12" s="1">
        <v>0.0930530859852803</v>
      </c>
      <c r="H12" s="1">
        <v>0.834088938809546</v>
      </c>
      <c r="I12" s="1">
        <v>-0.324024404394701</v>
      </c>
      <c r="J12" s="1">
        <v>0.591813504679778</v>
      </c>
      <c r="K12" s="1">
        <v>1</v>
      </c>
      <c r="L12" s="1">
        <v>-0.106831238861123</v>
      </c>
      <c r="M12" s="1">
        <v>0.382658264006276</v>
      </c>
      <c r="N12" s="1">
        <v>-0.272856453175213</v>
      </c>
      <c r="O12" s="1">
        <v>0.0628896484032472</v>
      </c>
      <c r="P12" s="1">
        <v>0.730777808278924</v>
      </c>
      <c r="Q12" s="1">
        <v>-0.217371252309333</v>
      </c>
      <c r="R12" s="1">
        <v>0.357441264664705</v>
      </c>
      <c r="S12" s="1">
        <v>-0.263364941734195</v>
      </c>
      <c r="T12" s="1">
        <v>0.499787170009806</v>
      </c>
      <c r="U12" s="1">
        <v>-0.439974373062151</v>
      </c>
      <c r="V12" s="1">
        <v>-0.365296601764598</v>
      </c>
      <c r="W12" s="1">
        <v>-0.594873243233319</v>
      </c>
      <c r="X12" s="1">
        <v>0.160826088689881</v>
      </c>
      <c r="Y12" s="1">
        <v>-0.385401990709265</v>
      </c>
      <c r="Z12" s="1">
        <v>0.528813403494838</v>
      </c>
      <c r="AA12" s="1">
        <v>0.615167734520657</v>
      </c>
      <c r="AB12" s="1">
        <v>0.32471890910788</v>
      </c>
      <c r="AC12" s="1">
        <v>-0.115775917083524</v>
      </c>
      <c r="AD12" s="1">
        <v>0.12386277956339</v>
      </c>
      <c r="AE12" s="1">
        <v>-0.274481212641423</v>
      </c>
      <c r="AF12" s="1">
        <v>0.123466438821575</v>
      </c>
      <c r="AG12" s="1">
        <v>0.42452388329369</v>
      </c>
      <c r="AH12" s="1">
        <v>-0.415058397407122</v>
      </c>
      <c r="AI12" s="1">
        <v>-0.59437035227238</v>
      </c>
      <c r="AJ12" s="1">
        <v>-0.862653943960105</v>
      </c>
      <c r="AK12" s="1">
        <v>-0.211400938360829</v>
      </c>
      <c r="AL12" s="1">
        <v>-0.437127206769798</v>
      </c>
      <c r="AM12" s="1">
        <v>0.688563550199572</v>
      </c>
      <c r="AN12" s="1">
        <v>0.859636326766727</v>
      </c>
      <c r="AO12" s="1">
        <v>0.514111896808552</v>
      </c>
      <c r="AP12" s="1">
        <v>0.512562879973917</v>
      </c>
      <c r="AQ12" s="1">
        <v>0.817184773448578</v>
      </c>
      <c r="AR12" s="1">
        <v>0.200075128726586</v>
      </c>
      <c r="AS12" s="1">
        <v>-0.53312633440183</v>
      </c>
      <c r="AT12" s="1">
        <v>0.243701482177145</v>
      </c>
      <c r="AU12" s="1">
        <v>-0.437459521325439</v>
      </c>
      <c r="AV12" s="1">
        <v>-0.600158039503425</v>
      </c>
      <c r="AW12" s="1">
        <v>-0.710682249988584</v>
      </c>
      <c r="AX12" s="1">
        <v>0.103869164001907</v>
      </c>
      <c r="AY12" s="1">
        <v>0.831434815681312</v>
      </c>
    </row>
    <row r="13" s="1" customFormat="1" spans="1:51">
      <c r="A13" s="1" t="s">
        <v>14</v>
      </c>
      <c r="B13" s="1">
        <v>-0.359451831883501</v>
      </c>
      <c r="C13" s="1">
        <v>-0.176708523434228</v>
      </c>
      <c r="D13" s="1">
        <v>-0.0888868971950392</v>
      </c>
      <c r="E13" s="1">
        <v>-0.349493214818238</v>
      </c>
      <c r="F13" s="1">
        <v>-0.447537680859949</v>
      </c>
      <c r="G13" s="1">
        <v>0.540427647245324</v>
      </c>
      <c r="H13" s="1">
        <v>0.0613256806907295</v>
      </c>
      <c r="I13" s="1">
        <v>-0.621220229663677</v>
      </c>
      <c r="J13" s="1">
        <v>-0.772248359814288</v>
      </c>
      <c r="K13" s="1">
        <v>-0.106831238861123</v>
      </c>
      <c r="L13" s="1">
        <v>1</v>
      </c>
      <c r="M13" s="1">
        <v>-0.664623753337171</v>
      </c>
      <c r="N13" s="1">
        <v>-0.839043041451959</v>
      </c>
      <c r="O13" s="1">
        <v>0.048540637127169</v>
      </c>
      <c r="P13" s="1">
        <v>-0.354546459861149</v>
      </c>
      <c r="Q13" s="1">
        <v>0.827278074224478</v>
      </c>
      <c r="R13" s="1">
        <v>-0.832422322852239</v>
      </c>
      <c r="S13" s="1">
        <v>0.508573277330071</v>
      </c>
      <c r="T13" s="1">
        <v>-0.773732085095876</v>
      </c>
      <c r="U13" s="1">
        <v>0.627424637690698</v>
      </c>
      <c r="V13" s="1">
        <v>0.434999618973501</v>
      </c>
      <c r="W13" s="1">
        <v>0.450010546375728</v>
      </c>
      <c r="X13" s="1">
        <v>-0.102573830486343</v>
      </c>
      <c r="Y13" s="1">
        <v>-0.0982625027705443</v>
      </c>
      <c r="Z13" s="1">
        <v>0.777334012782767</v>
      </c>
      <c r="AA13" s="1">
        <v>0.415193379487633</v>
      </c>
      <c r="AB13" s="1">
        <v>0.841856513220531</v>
      </c>
      <c r="AC13" s="1">
        <v>0.932823091830237</v>
      </c>
      <c r="AD13" s="1">
        <v>0.0165199093868161</v>
      </c>
      <c r="AE13" s="1">
        <v>0.442275924661622</v>
      </c>
      <c r="AF13" s="1">
        <v>-0.199896375378221</v>
      </c>
      <c r="AG13" s="1">
        <v>0.620532825506447</v>
      </c>
      <c r="AH13" s="1">
        <v>0.683145903667116</v>
      </c>
      <c r="AI13" s="1">
        <v>-0.30399339687633</v>
      </c>
      <c r="AJ13" s="1">
        <v>0.0717031407140561</v>
      </c>
      <c r="AK13" s="1">
        <v>0.86164390763074</v>
      </c>
      <c r="AL13" s="1">
        <v>-0.478093045620034</v>
      </c>
      <c r="AM13" s="1">
        <v>0.443117635479313</v>
      </c>
      <c r="AN13" s="1">
        <v>-0.534391362791472</v>
      </c>
      <c r="AO13" s="1">
        <v>-0.740979103587979</v>
      </c>
      <c r="AP13" s="1">
        <v>-0.473122304653592</v>
      </c>
      <c r="AQ13" s="1">
        <v>0.304252242681134</v>
      </c>
      <c r="AR13" s="1">
        <v>0.711981748263399</v>
      </c>
      <c r="AS13" s="1">
        <v>0.869724860619242</v>
      </c>
      <c r="AT13" s="1">
        <v>-0.577526222380528</v>
      </c>
      <c r="AU13" s="1">
        <v>0.239082494133798</v>
      </c>
      <c r="AV13" s="1">
        <v>-0.254220850296867</v>
      </c>
      <c r="AW13" s="1">
        <v>0.318278585509936</v>
      </c>
      <c r="AX13" s="1">
        <v>-0.844633099324726</v>
      </c>
      <c r="AY13" s="1">
        <v>-0.608767703169751</v>
      </c>
    </row>
    <row r="14" s="1" customFormat="1" spans="1:51">
      <c r="A14" s="1" t="s">
        <v>15</v>
      </c>
      <c r="B14" s="1">
        <v>0.91319347469995</v>
      </c>
      <c r="C14" s="1">
        <v>0.778632220096348</v>
      </c>
      <c r="D14" s="1">
        <v>0.692537620838264</v>
      </c>
      <c r="E14" s="1">
        <v>0.836271139381551</v>
      </c>
      <c r="F14" s="1">
        <v>0.539520509491386</v>
      </c>
      <c r="G14" s="1">
        <v>-0.821795502126619</v>
      </c>
      <c r="H14" s="1">
        <v>0.570560142638726</v>
      </c>
      <c r="I14" s="1">
        <v>0.674818253482318</v>
      </c>
      <c r="J14" s="1">
        <v>0.917658015225575</v>
      </c>
      <c r="K14" s="1">
        <v>0.382658264006276</v>
      </c>
      <c r="L14" s="1">
        <v>-0.664623753337171</v>
      </c>
      <c r="M14" s="1">
        <v>1</v>
      </c>
      <c r="N14" s="1">
        <v>0.64965741228188</v>
      </c>
      <c r="O14" s="1">
        <v>0.270923725778033</v>
      </c>
      <c r="P14" s="1">
        <v>0.871419779554073</v>
      </c>
      <c r="Q14" s="1">
        <v>-0.242325972070853</v>
      </c>
      <c r="R14" s="1">
        <v>0.898923733075739</v>
      </c>
      <c r="S14" s="1">
        <v>0.14514757589028</v>
      </c>
      <c r="T14" s="1">
        <v>0.779552463326043</v>
      </c>
      <c r="U14" s="1">
        <v>-0.111369225580093</v>
      </c>
      <c r="V14" s="1">
        <v>-0.823964828293538</v>
      </c>
      <c r="W14" s="1">
        <v>-0.92816144756852</v>
      </c>
      <c r="X14" s="1">
        <v>0.682402534561901</v>
      </c>
      <c r="Y14" s="1">
        <v>-0.537957214121899</v>
      </c>
      <c r="Z14" s="1">
        <v>-0.256071173377058</v>
      </c>
      <c r="AA14" s="1">
        <v>-0.387431957954955</v>
      </c>
      <c r="AB14" s="1">
        <v>-0.238699120905411</v>
      </c>
      <c r="AC14" s="1">
        <v>-0.751139241490338</v>
      </c>
      <c r="AD14" s="1">
        <v>-0.511649297696497</v>
      </c>
      <c r="AE14" s="1">
        <v>-0.900879919390949</v>
      </c>
      <c r="AF14" s="1">
        <v>0.806217976469135</v>
      </c>
      <c r="AG14" s="1">
        <v>-0.0109211814588286</v>
      </c>
      <c r="AH14" s="1">
        <v>-0.185341891437137</v>
      </c>
      <c r="AI14" s="1">
        <v>0.28370052320319</v>
      </c>
      <c r="AJ14" s="1">
        <v>-0.231780621568294</v>
      </c>
      <c r="AK14" s="1">
        <v>-0.317516894197359</v>
      </c>
      <c r="AL14" s="1">
        <v>0.502588094585469</v>
      </c>
      <c r="AM14" s="1">
        <v>-0.361677990634052</v>
      </c>
      <c r="AN14" s="1">
        <v>0.590829948975001</v>
      </c>
      <c r="AO14" s="1">
        <v>0.969463438252988</v>
      </c>
      <c r="AP14" s="1">
        <v>0.948155306688664</v>
      </c>
      <c r="AQ14" s="1">
        <v>0.105948091946926</v>
      </c>
      <c r="AR14" s="1">
        <v>-0.102201888781751</v>
      </c>
      <c r="AS14" s="1">
        <v>-0.8183883618343</v>
      </c>
      <c r="AT14" s="1">
        <v>-0.0512114937014209</v>
      </c>
      <c r="AU14" s="1">
        <v>0.168846186286242</v>
      </c>
      <c r="AV14" s="1">
        <v>0.15042273688203</v>
      </c>
      <c r="AW14" s="1">
        <v>-0.0980600918456998</v>
      </c>
      <c r="AX14" s="1">
        <v>0.903695266581217</v>
      </c>
      <c r="AY14" s="1">
        <v>0.612873793629111</v>
      </c>
    </row>
    <row r="15" s="1" customFormat="1" spans="1:51">
      <c r="A15" s="1" t="s">
        <v>17</v>
      </c>
      <c r="B15" s="1">
        <v>0.335106632414193</v>
      </c>
      <c r="C15" s="1">
        <v>0.0979503313112881</v>
      </c>
      <c r="D15" s="1">
        <v>-0.0965063681713829</v>
      </c>
      <c r="E15" s="1">
        <v>0.237030628747048</v>
      </c>
      <c r="F15" s="1">
        <v>0.499903234062625</v>
      </c>
      <c r="G15" s="1">
        <v>-0.683695257409205</v>
      </c>
      <c r="H15" s="1">
        <v>-0.232810283810415</v>
      </c>
      <c r="I15" s="1">
        <v>0.738602846152688</v>
      </c>
      <c r="J15" s="1">
        <v>0.571595859262681</v>
      </c>
      <c r="K15" s="1">
        <v>-0.272856453175213</v>
      </c>
      <c r="L15" s="1">
        <v>-0.839043041451959</v>
      </c>
      <c r="M15" s="1">
        <v>0.64965741228188</v>
      </c>
      <c r="N15" s="1">
        <v>1</v>
      </c>
      <c r="O15" s="1">
        <v>-0.13613062717963</v>
      </c>
      <c r="P15" s="1">
        <v>0.210011562804551</v>
      </c>
      <c r="Q15" s="1">
        <v>-0.540184692820609</v>
      </c>
      <c r="R15" s="1">
        <v>0.732598204337719</v>
      </c>
      <c r="S15" s="1">
        <v>-0.153374020912702</v>
      </c>
      <c r="T15" s="1">
        <v>0.663830471290759</v>
      </c>
      <c r="U15" s="1">
        <v>-0.272900906499192</v>
      </c>
      <c r="V15" s="1">
        <v>-0.339935869891048</v>
      </c>
      <c r="W15" s="1">
        <v>-0.353414557570149</v>
      </c>
      <c r="X15" s="1">
        <v>0.152825907888858</v>
      </c>
      <c r="Y15" s="1">
        <v>0.150826196566354</v>
      </c>
      <c r="Z15" s="1">
        <v>-0.864688993894179</v>
      </c>
      <c r="AA15" s="1">
        <v>-0.676450657581693</v>
      </c>
      <c r="AB15" s="1">
        <v>-0.760305465822121</v>
      </c>
      <c r="AC15" s="1">
        <v>-0.764192872784101</v>
      </c>
      <c r="AD15" s="1">
        <v>-0.150561970469644</v>
      </c>
      <c r="AE15" s="1">
        <v>-0.484801396641673</v>
      </c>
      <c r="AF15" s="1">
        <v>0.356607412569753</v>
      </c>
      <c r="AG15" s="1">
        <v>-0.527519646649515</v>
      </c>
      <c r="AH15" s="1">
        <v>-0.364922365374212</v>
      </c>
      <c r="AI15" s="1">
        <v>0.457331804890016</v>
      </c>
      <c r="AJ15" s="1">
        <v>0.409018126412317</v>
      </c>
      <c r="AK15" s="1">
        <v>-0.608405549405753</v>
      </c>
      <c r="AL15" s="1">
        <v>0.591863511757392</v>
      </c>
      <c r="AM15" s="1">
        <v>-0.723112850025151</v>
      </c>
      <c r="AN15" s="1">
        <v>0.201349967025567</v>
      </c>
      <c r="AO15" s="1">
        <v>0.630566369167473</v>
      </c>
      <c r="AP15" s="1">
        <v>0.402799297108442</v>
      </c>
      <c r="AQ15" s="1">
        <v>-0.581931154927693</v>
      </c>
      <c r="AR15" s="1">
        <v>-0.697951546314736</v>
      </c>
      <c r="AS15" s="1">
        <v>-0.65324786193877</v>
      </c>
      <c r="AT15" s="1">
        <v>0.11078397438574</v>
      </c>
      <c r="AU15" s="1">
        <v>0.235980371150242</v>
      </c>
      <c r="AV15" s="1">
        <v>0.524724374396173</v>
      </c>
      <c r="AW15" s="1">
        <v>0.0464342731450774</v>
      </c>
      <c r="AX15" s="1">
        <v>0.887813213498598</v>
      </c>
      <c r="AY15" s="1">
        <v>0.262047488434279</v>
      </c>
    </row>
    <row r="16" s="1" customFormat="1" spans="1:51">
      <c r="A16" s="1" t="s">
        <v>18</v>
      </c>
      <c r="B16" s="1">
        <v>0.232886726599512</v>
      </c>
      <c r="C16" s="1">
        <v>0.643993760758108</v>
      </c>
      <c r="D16" s="1">
        <v>0.509226772396628</v>
      </c>
      <c r="E16" s="1">
        <v>0.691002422953605</v>
      </c>
      <c r="F16" s="1">
        <v>0.450834543394784</v>
      </c>
      <c r="G16" s="1">
        <v>-0.279990626889664</v>
      </c>
      <c r="H16" s="1">
        <v>0.402353854019253</v>
      </c>
      <c r="I16" s="1">
        <v>0.464150153495665</v>
      </c>
      <c r="J16" s="1">
        <v>0.201025073138389</v>
      </c>
      <c r="K16" s="1">
        <v>0.0628896484032472</v>
      </c>
      <c r="L16" s="1">
        <v>0.048540637127169</v>
      </c>
      <c r="M16" s="1">
        <v>0.270923725778033</v>
      </c>
      <c r="N16" s="1">
        <v>-0.13613062717963</v>
      </c>
      <c r="O16" s="1">
        <v>1</v>
      </c>
      <c r="P16" s="1">
        <v>0.37652643468773</v>
      </c>
      <c r="Q16" s="1">
        <v>0.394939504953998</v>
      </c>
      <c r="R16" s="1">
        <v>-0.0553093627683484</v>
      </c>
      <c r="S16" s="1">
        <v>0.528510269233375</v>
      </c>
      <c r="T16" s="1">
        <v>-0.304902806077836</v>
      </c>
      <c r="U16" s="1">
        <v>0.452376176489963</v>
      </c>
      <c r="V16" s="1">
        <v>-0.353263832835775</v>
      </c>
      <c r="W16" s="1">
        <v>-0.28423021626293</v>
      </c>
      <c r="X16" s="1">
        <v>0.794092231821094</v>
      </c>
      <c r="Y16" s="1">
        <v>-0.575862206582279</v>
      </c>
      <c r="Z16" s="1">
        <v>0.197656056363215</v>
      </c>
      <c r="AA16" s="1">
        <v>-0.469389340636278</v>
      </c>
      <c r="AB16" s="1">
        <v>0.24957726442423</v>
      </c>
      <c r="AC16" s="1">
        <v>-0.139476678107838</v>
      </c>
      <c r="AD16" s="1">
        <v>-0.664240307251416</v>
      </c>
      <c r="AE16" s="1">
        <v>-0.274494601491207</v>
      </c>
      <c r="AF16" s="1">
        <v>0.588165045962546</v>
      </c>
      <c r="AG16" s="1">
        <v>0.264391468085844</v>
      </c>
      <c r="AH16" s="1">
        <v>0.45704410724782</v>
      </c>
      <c r="AI16" s="1">
        <v>0.487700177476493</v>
      </c>
      <c r="AJ16" s="1">
        <v>-0.220448412956745</v>
      </c>
      <c r="AK16" s="1">
        <v>0.344819145939045</v>
      </c>
      <c r="AL16" s="1">
        <v>0.567297048400372</v>
      </c>
      <c r="AM16" s="1">
        <v>-0.180577093582046</v>
      </c>
      <c r="AN16" s="1">
        <v>-0.207242745024594</v>
      </c>
      <c r="AO16" s="1">
        <v>0.121259922687533</v>
      </c>
      <c r="AP16" s="1">
        <v>0.364432389502695</v>
      </c>
      <c r="AQ16" s="1">
        <v>-0.0168787131372785</v>
      </c>
      <c r="AR16" s="1">
        <v>0.520008002599017</v>
      </c>
      <c r="AS16" s="1">
        <v>0.0887822869182544</v>
      </c>
      <c r="AT16" s="1">
        <v>-0.0882917085407206</v>
      </c>
      <c r="AU16" s="1">
        <v>-0.207570777304993</v>
      </c>
      <c r="AV16" s="1">
        <v>-0.30514516496149</v>
      </c>
      <c r="AW16" s="1">
        <v>0.568230058586134</v>
      </c>
      <c r="AX16" s="1">
        <v>0.155309994754144</v>
      </c>
      <c r="AY16" s="1">
        <v>-0.110615330961602</v>
      </c>
    </row>
    <row r="17" s="1" customFormat="1" spans="1:51">
      <c r="A17" s="1" t="s">
        <v>19</v>
      </c>
      <c r="B17" s="1">
        <v>0.952480413916625</v>
      </c>
      <c r="C17" s="1">
        <v>0.886865271821006</v>
      </c>
      <c r="D17" s="1">
        <v>0.945387860321083</v>
      </c>
      <c r="E17" s="1">
        <v>0.880861396222923</v>
      </c>
      <c r="F17" s="1">
        <v>0.265691711887253</v>
      </c>
      <c r="G17" s="1">
        <v>-0.546604020590515</v>
      </c>
      <c r="H17" s="1">
        <v>0.896028237918978</v>
      </c>
      <c r="I17" s="1">
        <v>0.32590440068141</v>
      </c>
      <c r="J17" s="1">
        <v>0.85864453746884</v>
      </c>
      <c r="K17" s="1">
        <v>0.730777808278924</v>
      </c>
      <c r="L17" s="1">
        <v>-0.354546459861149</v>
      </c>
      <c r="M17" s="1">
        <v>0.871419779554073</v>
      </c>
      <c r="N17" s="1">
        <v>0.210011562804551</v>
      </c>
      <c r="O17" s="1">
        <v>0.37652643468773</v>
      </c>
      <c r="P17" s="1">
        <v>1</v>
      </c>
      <c r="Q17" s="1">
        <v>-0.0519309644193395</v>
      </c>
      <c r="R17" s="1">
        <v>0.697325671613227</v>
      </c>
      <c r="S17" s="1">
        <v>0.191057003982333</v>
      </c>
      <c r="T17" s="1">
        <v>0.647244405036552</v>
      </c>
      <c r="U17" s="1">
        <v>-0.0805062067119531</v>
      </c>
      <c r="V17" s="1">
        <v>-0.777226192318729</v>
      </c>
      <c r="W17" s="1">
        <v>-0.954347542426634</v>
      </c>
      <c r="X17" s="1">
        <v>0.703147205453955</v>
      </c>
      <c r="Y17" s="1">
        <v>-0.700547534352278</v>
      </c>
      <c r="Z17" s="1">
        <v>0.223052390347154</v>
      </c>
      <c r="AA17" s="1">
        <v>-0.0133174283379376</v>
      </c>
      <c r="AB17" s="1">
        <v>0.173021323266083</v>
      </c>
      <c r="AC17" s="1">
        <v>-0.466003183339244</v>
      </c>
      <c r="AD17" s="1">
        <v>-0.442331283409496</v>
      </c>
      <c r="AE17" s="1">
        <v>-0.793795199176918</v>
      </c>
      <c r="AF17" s="1">
        <v>0.745296158805018</v>
      </c>
      <c r="AG17" s="1">
        <v>0.356963571035543</v>
      </c>
      <c r="AH17" s="1">
        <v>-0.118138030330435</v>
      </c>
      <c r="AI17" s="1">
        <v>-0.0400144411081442</v>
      </c>
      <c r="AJ17" s="1">
        <v>-0.567956025213249</v>
      </c>
      <c r="AK17" s="1">
        <v>-0.110409645974705</v>
      </c>
      <c r="AL17" s="1">
        <v>0.178592499457883</v>
      </c>
      <c r="AM17" s="1">
        <v>0.0813806727888479</v>
      </c>
      <c r="AN17" s="1">
        <v>0.71137043757839</v>
      </c>
      <c r="AO17" s="1">
        <v>0.866820896944283</v>
      </c>
      <c r="AP17" s="1">
        <v>0.939117447183075</v>
      </c>
      <c r="AQ17" s="1">
        <v>0.508591974026008</v>
      </c>
      <c r="AR17" s="1">
        <v>0.228187594763669</v>
      </c>
      <c r="AS17" s="1">
        <v>-0.694012792114297</v>
      </c>
      <c r="AT17" s="1">
        <v>-0.0907299575177828</v>
      </c>
      <c r="AU17" s="1">
        <v>-0.0118631492344534</v>
      </c>
      <c r="AV17" s="1">
        <v>-0.230753419074776</v>
      </c>
      <c r="AW17" s="1">
        <v>-0.245926503244645</v>
      </c>
      <c r="AX17" s="1">
        <v>0.615864227432223</v>
      </c>
      <c r="AY17" s="1">
        <v>0.711241874664682</v>
      </c>
    </row>
    <row r="18" s="1" customFormat="1" spans="1:51">
      <c r="A18" s="1" t="s">
        <v>20</v>
      </c>
      <c r="B18" s="1">
        <v>0.00519686027808357</v>
      </c>
      <c r="C18" s="1">
        <v>0.260554289793188</v>
      </c>
      <c r="D18" s="1">
        <v>0.174467162448717</v>
      </c>
      <c r="E18" s="1">
        <v>0.106535259499583</v>
      </c>
      <c r="F18" s="1">
        <v>0.038805551809271</v>
      </c>
      <c r="G18" s="1">
        <v>0.0102760647145499</v>
      </c>
      <c r="H18" s="1">
        <v>0.225364088599595</v>
      </c>
      <c r="I18" s="1">
        <v>-0.102075167810716</v>
      </c>
      <c r="J18" s="1">
        <v>-0.518890993028773</v>
      </c>
      <c r="K18" s="1">
        <v>-0.217371252309333</v>
      </c>
      <c r="L18" s="1">
        <v>0.827278074224478</v>
      </c>
      <c r="M18" s="1">
        <v>-0.242325972070853</v>
      </c>
      <c r="N18" s="1">
        <v>-0.540184692820609</v>
      </c>
      <c r="O18" s="1">
        <v>0.394939504953998</v>
      </c>
      <c r="P18" s="1">
        <v>-0.0519309644193395</v>
      </c>
      <c r="Q18" s="1">
        <v>1</v>
      </c>
      <c r="R18" s="1">
        <v>-0.543917880511789</v>
      </c>
      <c r="S18" s="1">
        <v>0.900291837739193</v>
      </c>
      <c r="T18" s="1">
        <v>-0.672259677639277</v>
      </c>
      <c r="U18" s="1">
        <v>0.938502060489849</v>
      </c>
      <c r="V18" s="1">
        <v>0.00978591487039304</v>
      </c>
      <c r="W18" s="1">
        <v>0.0821909788403634</v>
      </c>
      <c r="X18" s="1">
        <v>0.420937216010023</v>
      </c>
      <c r="Y18" s="1">
        <v>-0.482222437687697</v>
      </c>
      <c r="Z18" s="1">
        <v>0.628541649383547</v>
      </c>
      <c r="AA18" s="1">
        <v>-0.0325471490020266</v>
      </c>
      <c r="AB18" s="1">
        <v>0.781781413141667</v>
      </c>
      <c r="AC18" s="1">
        <v>0.633887380634311</v>
      </c>
      <c r="AD18" s="1">
        <v>-0.51427663503105</v>
      </c>
      <c r="AE18" s="1">
        <v>-0.0320699257738205</v>
      </c>
      <c r="AF18" s="1">
        <v>0.350742534683786</v>
      </c>
      <c r="AG18" s="1">
        <v>0.602551340939085</v>
      </c>
      <c r="AH18" s="1">
        <v>0.954016824775053</v>
      </c>
      <c r="AI18" s="1">
        <v>0.146453958327465</v>
      </c>
      <c r="AJ18" s="1">
        <v>0.158276973025408</v>
      </c>
      <c r="AK18" s="1">
        <v>0.990711117863824</v>
      </c>
      <c r="AL18" s="1">
        <v>0.0240398775633336</v>
      </c>
      <c r="AM18" s="1">
        <v>0.0107539244771546</v>
      </c>
      <c r="AN18" s="1">
        <v>-0.601845719791757</v>
      </c>
      <c r="AO18" s="1">
        <v>-0.425363523098903</v>
      </c>
      <c r="AP18" s="1">
        <v>-0.0547072016848632</v>
      </c>
      <c r="AQ18" s="1">
        <v>0.18506038745628</v>
      </c>
      <c r="AR18" s="1">
        <v>0.853892532853731</v>
      </c>
      <c r="AS18" s="1">
        <v>0.729026674259088</v>
      </c>
      <c r="AT18" s="1">
        <v>-0.814288174836966</v>
      </c>
      <c r="AU18" s="1">
        <v>0.530200421784556</v>
      </c>
      <c r="AV18" s="1">
        <v>-0.00990200467353601</v>
      </c>
      <c r="AW18" s="1">
        <v>0.663796947844827</v>
      </c>
      <c r="AX18" s="1">
        <v>-0.463874770603919</v>
      </c>
      <c r="AY18" s="1">
        <v>-0.661132377077919</v>
      </c>
    </row>
    <row r="19" s="1" customFormat="1" spans="1:51">
      <c r="A19" s="1" t="s">
        <v>21</v>
      </c>
      <c r="B19" s="1">
        <v>0.776414195589989</v>
      </c>
      <c r="C19" s="1">
        <v>0.543106917181961</v>
      </c>
      <c r="D19" s="1">
        <v>0.472907531739833</v>
      </c>
      <c r="E19" s="1">
        <v>0.617409663945047</v>
      </c>
      <c r="F19" s="1">
        <v>0.526876657811809</v>
      </c>
      <c r="G19" s="1">
        <v>-0.766875850995067</v>
      </c>
      <c r="H19" s="1">
        <v>0.33982870332406</v>
      </c>
      <c r="I19" s="1">
        <v>0.601765645662812</v>
      </c>
      <c r="J19" s="1">
        <v>0.888319043685147</v>
      </c>
      <c r="K19" s="1">
        <v>0.357441264664705</v>
      </c>
      <c r="L19" s="1">
        <v>-0.832422322852239</v>
      </c>
      <c r="M19" s="1">
        <v>0.898923733075739</v>
      </c>
      <c r="N19" s="1">
        <v>0.732598204337719</v>
      </c>
      <c r="O19" s="1">
        <v>-0.0553093627683484</v>
      </c>
      <c r="P19" s="1">
        <v>0.697325671613227</v>
      </c>
      <c r="Q19" s="1">
        <v>-0.543917880511789</v>
      </c>
      <c r="R19" s="1">
        <v>1</v>
      </c>
      <c r="S19" s="1">
        <v>-0.203712616565072</v>
      </c>
      <c r="T19" s="1">
        <v>0.900070145328763</v>
      </c>
      <c r="U19" s="1">
        <v>-0.391244836633334</v>
      </c>
      <c r="V19" s="1">
        <v>-0.782952825703707</v>
      </c>
      <c r="W19" s="1">
        <v>-0.825912718140159</v>
      </c>
      <c r="X19" s="1">
        <v>0.378863887761446</v>
      </c>
      <c r="Y19" s="1">
        <v>-0.340274738142004</v>
      </c>
      <c r="Z19" s="1">
        <v>-0.460264426332518</v>
      </c>
      <c r="AA19" s="1">
        <v>-0.235648084728801</v>
      </c>
      <c r="AB19" s="1">
        <v>-0.532333648626295</v>
      </c>
      <c r="AC19" s="1">
        <v>-0.884711690528004</v>
      </c>
      <c r="AD19" s="1">
        <v>-0.296790185562393</v>
      </c>
      <c r="AE19" s="1">
        <v>-0.816400724521189</v>
      </c>
      <c r="AF19" s="1">
        <v>0.529240254505394</v>
      </c>
      <c r="AG19" s="1">
        <v>-0.352598263393676</v>
      </c>
      <c r="AH19" s="1">
        <v>-0.454252792904927</v>
      </c>
      <c r="AI19" s="1">
        <v>0.235898949849637</v>
      </c>
      <c r="AJ19" s="1">
        <v>-0.278105987823785</v>
      </c>
      <c r="AK19" s="1">
        <v>-0.57662800494933</v>
      </c>
      <c r="AL19" s="1">
        <v>0.412414776559546</v>
      </c>
      <c r="AM19" s="1">
        <v>-0.369721929156296</v>
      </c>
      <c r="AN19" s="1">
        <v>0.705101084798985</v>
      </c>
      <c r="AO19" s="1">
        <v>0.951397466415108</v>
      </c>
      <c r="AP19" s="1">
        <v>0.822408127935915</v>
      </c>
      <c r="AQ19" s="1">
        <v>0.107316010494375</v>
      </c>
      <c r="AR19" s="1">
        <v>-0.351130248383112</v>
      </c>
      <c r="AS19" s="1">
        <v>-0.926011873494218</v>
      </c>
      <c r="AT19" s="1">
        <v>0.238154820801572</v>
      </c>
      <c r="AU19" s="1">
        <v>0.102664864568752</v>
      </c>
      <c r="AV19" s="1">
        <v>0.339652067020947</v>
      </c>
      <c r="AW19" s="1">
        <v>-0.376518305414705</v>
      </c>
      <c r="AX19" s="1">
        <v>0.862186645527844</v>
      </c>
      <c r="AY19" s="1">
        <v>0.696352525763748</v>
      </c>
    </row>
    <row r="20" s="1" customFormat="1" spans="1:51">
      <c r="A20" s="1" t="s">
        <v>54</v>
      </c>
      <c r="B20" s="1">
        <v>0.286808332656675</v>
      </c>
      <c r="C20" s="1">
        <v>0.503694161696317</v>
      </c>
      <c r="D20" s="1">
        <v>0.316438832598088</v>
      </c>
      <c r="E20" s="1">
        <v>0.399031968641234</v>
      </c>
      <c r="F20" s="1">
        <v>0.343431675188676</v>
      </c>
      <c r="G20" s="1">
        <v>-0.380105051146663</v>
      </c>
      <c r="H20" s="1">
        <v>0.294805280660913</v>
      </c>
      <c r="I20" s="1">
        <v>0.296964753784951</v>
      </c>
      <c r="J20" s="1">
        <v>-0.200927396544684</v>
      </c>
      <c r="K20" s="1">
        <v>-0.263364941734195</v>
      </c>
      <c r="L20" s="1">
        <v>0.508573277330071</v>
      </c>
      <c r="M20" s="1">
        <v>0.14514757589028</v>
      </c>
      <c r="N20" s="1">
        <v>-0.153374020912702</v>
      </c>
      <c r="O20" s="1">
        <v>0.528510269233375</v>
      </c>
      <c r="P20" s="1">
        <v>0.191057003982333</v>
      </c>
      <c r="Q20" s="1">
        <v>0.900291837739193</v>
      </c>
      <c r="R20" s="1">
        <v>-0.203712616565072</v>
      </c>
      <c r="S20" s="1">
        <v>1</v>
      </c>
      <c r="T20" s="1">
        <v>-0.410084430120648</v>
      </c>
      <c r="U20" s="1">
        <v>0.951832422420417</v>
      </c>
      <c r="V20" s="1">
        <v>-0.269565294683328</v>
      </c>
      <c r="W20" s="1">
        <v>-0.205924012106037</v>
      </c>
      <c r="X20" s="1">
        <v>0.697477926160966</v>
      </c>
      <c r="Y20" s="1">
        <v>-0.612434477355821</v>
      </c>
      <c r="Z20" s="1">
        <v>0.363698985711363</v>
      </c>
      <c r="AA20" s="1">
        <v>-0.378652938568386</v>
      </c>
      <c r="AB20" s="1">
        <v>0.5744289531082</v>
      </c>
      <c r="AC20" s="1">
        <v>0.292785350688559</v>
      </c>
      <c r="AD20" s="1">
        <v>-0.756465804741391</v>
      </c>
      <c r="AE20" s="1">
        <v>-0.369041637979704</v>
      </c>
      <c r="AF20" s="1">
        <v>0.689392826302566</v>
      </c>
      <c r="AG20" s="1">
        <v>0.498625117734067</v>
      </c>
      <c r="AH20" s="1">
        <v>0.925802322215765</v>
      </c>
      <c r="AI20" s="1">
        <v>0.410162357949869</v>
      </c>
      <c r="AJ20" s="1">
        <v>0.254606055126969</v>
      </c>
      <c r="AK20" s="1">
        <v>0.849391558843621</v>
      </c>
      <c r="AL20" s="1">
        <v>0.366911758007406</v>
      </c>
      <c r="AM20" s="1">
        <v>-0.311776877141242</v>
      </c>
      <c r="AN20" s="1">
        <v>-0.512499094428442</v>
      </c>
      <c r="AO20" s="1">
        <v>-0.0802298801607058</v>
      </c>
      <c r="AP20" s="1">
        <v>0.264311834156366</v>
      </c>
      <c r="AQ20" s="1">
        <v>0.0129340029226624</v>
      </c>
      <c r="AR20" s="1">
        <v>0.721672165974007</v>
      </c>
      <c r="AS20" s="1">
        <v>0.446533475321802</v>
      </c>
      <c r="AT20" s="1">
        <v>-0.861309926292887</v>
      </c>
      <c r="AU20" s="1">
        <v>0.658573512972124</v>
      </c>
      <c r="AV20" s="1">
        <v>0.158941685004288</v>
      </c>
      <c r="AW20" s="1">
        <v>0.779892206780023</v>
      </c>
      <c r="AX20" s="1">
        <v>-0.0390400891870659</v>
      </c>
      <c r="AY20" s="1">
        <v>-0.541632846809089</v>
      </c>
    </row>
    <row r="21" s="1" customFormat="1" spans="1:51">
      <c r="A21" s="1" t="s">
        <v>22</v>
      </c>
      <c r="B21" s="1">
        <v>0.684951105541721</v>
      </c>
      <c r="C21" s="1">
        <v>0.314339592532193</v>
      </c>
      <c r="D21" s="1">
        <v>0.391489715068867</v>
      </c>
      <c r="E21" s="1">
        <v>0.379870777287054</v>
      </c>
      <c r="F21" s="1">
        <v>0.112445064085009</v>
      </c>
      <c r="G21" s="1">
        <v>-0.462794663633415</v>
      </c>
      <c r="H21" s="1">
        <v>0.350265070941136</v>
      </c>
      <c r="I21" s="1">
        <v>0.274745728412852</v>
      </c>
      <c r="J21" s="1">
        <v>0.868562541858936</v>
      </c>
      <c r="K21" s="1">
        <v>0.499787170009806</v>
      </c>
      <c r="L21" s="1">
        <v>-0.773732085095876</v>
      </c>
      <c r="M21" s="1">
        <v>0.779552463326043</v>
      </c>
      <c r="N21" s="1">
        <v>0.663830471290759</v>
      </c>
      <c r="O21" s="1">
        <v>-0.304902806077836</v>
      </c>
      <c r="P21" s="1">
        <v>0.647244405036552</v>
      </c>
      <c r="Q21" s="1">
        <v>-0.672259677639277</v>
      </c>
      <c r="R21" s="1">
        <v>0.900070145328763</v>
      </c>
      <c r="S21" s="1">
        <v>-0.410084430120648</v>
      </c>
      <c r="T21" s="1">
        <v>1</v>
      </c>
      <c r="U21" s="1">
        <v>-0.626646621589173</v>
      </c>
      <c r="V21" s="1">
        <v>-0.498172109308632</v>
      </c>
      <c r="W21" s="1">
        <v>-0.694398308568931</v>
      </c>
      <c r="X21" s="1">
        <v>0.0848196677824164</v>
      </c>
      <c r="Y21" s="1">
        <v>-0.0584884102555257</v>
      </c>
      <c r="Z21" s="1">
        <v>-0.3588824833093</v>
      </c>
      <c r="AA21" s="1">
        <v>0.00282461341270423</v>
      </c>
      <c r="AB21" s="1">
        <v>-0.43013231723687</v>
      </c>
      <c r="AC21" s="1">
        <v>-0.684665125188578</v>
      </c>
      <c r="AD21" s="1">
        <v>0.0912389079229397</v>
      </c>
      <c r="AE21" s="1">
        <v>-0.57632679525763</v>
      </c>
      <c r="AF21" s="1">
        <v>0.283062668422442</v>
      </c>
      <c r="AG21" s="1">
        <v>-0.170255700162568</v>
      </c>
      <c r="AH21" s="1">
        <v>-0.687893482992107</v>
      </c>
      <c r="AI21" s="1">
        <v>-0.166195478527219</v>
      </c>
      <c r="AJ21" s="1">
        <v>-0.244053378103167</v>
      </c>
      <c r="AK21" s="1">
        <v>-0.713535577276729</v>
      </c>
      <c r="AL21" s="1">
        <v>0.04135232908444</v>
      </c>
      <c r="AM21" s="1">
        <v>-0.0612851212781086</v>
      </c>
      <c r="AN21" s="1">
        <v>0.85176977306181</v>
      </c>
      <c r="AO21" s="1">
        <v>0.890460471347868</v>
      </c>
      <c r="AP21" s="1">
        <v>0.655145344207995</v>
      </c>
      <c r="AQ21" s="1">
        <v>0.143836217098424</v>
      </c>
      <c r="AR21" s="1">
        <v>-0.527419354156728</v>
      </c>
      <c r="AS21" s="1">
        <v>-0.956662711979134</v>
      </c>
      <c r="AT21" s="1">
        <v>0.252315253600292</v>
      </c>
      <c r="AU21" s="1">
        <v>-0.0322546805968614</v>
      </c>
      <c r="AV21" s="1">
        <v>0.0881193521557923</v>
      </c>
      <c r="AW21" s="1">
        <v>-0.610138706179653</v>
      </c>
      <c r="AX21" s="1">
        <v>0.784487048107653</v>
      </c>
      <c r="AY21" s="1">
        <v>0.851454220769968</v>
      </c>
    </row>
    <row r="22" s="1" customFormat="1" spans="1:51">
      <c r="A22" s="1" t="s">
        <v>23</v>
      </c>
      <c r="B22" s="1">
        <v>0.0314041661081845</v>
      </c>
      <c r="C22" s="1">
        <v>0.302690182181751</v>
      </c>
      <c r="D22" s="1">
        <v>0.0885595298876116</v>
      </c>
      <c r="E22" s="1">
        <v>0.190065977732474</v>
      </c>
      <c r="F22" s="1">
        <v>0.334680094245054</v>
      </c>
      <c r="G22" s="1">
        <v>-0.250834311557112</v>
      </c>
      <c r="H22" s="1">
        <v>0.066520037086117</v>
      </c>
      <c r="I22" s="1">
        <v>0.212871409001765</v>
      </c>
      <c r="J22" s="1">
        <v>-0.456593613047262</v>
      </c>
      <c r="K22" s="1">
        <v>-0.439974373062151</v>
      </c>
      <c r="L22" s="1">
        <v>0.627424637690698</v>
      </c>
      <c r="M22" s="1">
        <v>-0.111369225580093</v>
      </c>
      <c r="N22" s="1">
        <v>-0.272900906499192</v>
      </c>
      <c r="O22" s="1">
        <v>0.452376176489963</v>
      </c>
      <c r="P22" s="1">
        <v>-0.0805062067119531</v>
      </c>
      <c r="Q22" s="1">
        <v>0.938502060489849</v>
      </c>
      <c r="R22" s="1">
        <v>-0.391244836633334</v>
      </c>
      <c r="S22" s="1">
        <v>0.951832422420417</v>
      </c>
      <c r="T22" s="1">
        <v>-0.626646621589173</v>
      </c>
      <c r="U22" s="1">
        <v>1</v>
      </c>
      <c r="V22" s="1">
        <v>-0.123891228145685</v>
      </c>
      <c r="W22" s="1">
        <v>0.0340433534823196</v>
      </c>
      <c r="X22" s="1">
        <v>0.533769029306627</v>
      </c>
      <c r="Y22" s="1">
        <v>-0.502296354787087</v>
      </c>
      <c r="Z22" s="1">
        <v>0.336868326785056</v>
      </c>
      <c r="AA22" s="1">
        <v>-0.331061430198205</v>
      </c>
      <c r="AB22" s="1">
        <v>0.527854448063712</v>
      </c>
      <c r="AC22" s="1">
        <v>0.399126030982535</v>
      </c>
      <c r="AD22" s="1">
        <v>-0.695288348021443</v>
      </c>
      <c r="AE22" s="1">
        <v>-0.182975199965798</v>
      </c>
      <c r="AF22" s="1">
        <v>0.487657986262162</v>
      </c>
      <c r="AG22" s="1">
        <v>0.354244743066744</v>
      </c>
      <c r="AH22" s="1">
        <v>0.994282780936696</v>
      </c>
      <c r="AI22" s="1">
        <v>0.463539605275306</v>
      </c>
      <c r="AJ22" s="1">
        <v>0.318660612067355</v>
      </c>
      <c r="AK22" s="1">
        <v>0.919584030737759</v>
      </c>
      <c r="AL22" s="1">
        <v>0.339376617583228</v>
      </c>
      <c r="AM22" s="1">
        <v>-0.333569561235676</v>
      </c>
      <c r="AN22" s="1">
        <v>-0.706893776276239</v>
      </c>
      <c r="AO22" s="1">
        <v>-0.330785650551778</v>
      </c>
      <c r="AP22" s="1">
        <v>0.0265389205113392</v>
      </c>
      <c r="AQ22" s="1">
        <v>-0.0468173378719248</v>
      </c>
      <c r="AR22" s="1">
        <v>0.738069988157844</v>
      </c>
      <c r="AS22" s="1">
        <v>0.657418064013493</v>
      </c>
      <c r="AT22" s="1">
        <v>-0.79421319060401</v>
      </c>
      <c r="AU22" s="1">
        <v>0.656985725227155</v>
      </c>
      <c r="AV22" s="1">
        <v>0.260705876831583</v>
      </c>
      <c r="AW22" s="1">
        <v>0.829997009187047</v>
      </c>
      <c r="AX22" s="1">
        <v>-0.262146132220932</v>
      </c>
      <c r="AY22" s="1">
        <v>-0.751607659184992</v>
      </c>
    </row>
    <row r="23" s="1" customFormat="1" spans="1:51">
      <c r="A23" s="1" t="s">
        <v>57</v>
      </c>
      <c r="B23" s="1">
        <v>-0.854946741368422</v>
      </c>
      <c r="C23" s="1">
        <v>-0.877561045916109</v>
      </c>
      <c r="D23" s="1">
        <v>-0.734296635658139</v>
      </c>
      <c r="E23" s="1">
        <v>-0.874047496124</v>
      </c>
      <c r="F23" s="1">
        <v>-0.750887965937564</v>
      </c>
      <c r="G23" s="1">
        <v>0.854075088313062</v>
      </c>
      <c r="H23" s="1">
        <v>-0.575779437317889</v>
      </c>
      <c r="I23" s="1">
        <v>-0.643221270784078</v>
      </c>
      <c r="J23" s="1">
        <v>-0.686805990413013</v>
      </c>
      <c r="K23" s="1">
        <v>-0.365296601764598</v>
      </c>
      <c r="L23" s="1">
        <v>0.434999618973501</v>
      </c>
      <c r="M23" s="1">
        <v>-0.823964828293538</v>
      </c>
      <c r="N23" s="1">
        <v>-0.339935869891048</v>
      </c>
      <c r="O23" s="1">
        <v>-0.353263832835775</v>
      </c>
      <c r="P23" s="1">
        <v>-0.777226192318729</v>
      </c>
      <c r="Q23" s="1">
        <v>0.00978591487039304</v>
      </c>
      <c r="R23" s="1">
        <v>-0.782952825703707</v>
      </c>
      <c r="S23" s="1">
        <v>-0.269565294683328</v>
      </c>
      <c r="T23" s="1">
        <v>-0.498172109308632</v>
      </c>
      <c r="U23" s="1">
        <v>-0.123891228145685</v>
      </c>
      <c r="V23" s="1">
        <v>1</v>
      </c>
      <c r="W23" s="1">
        <v>0.911591534236463</v>
      </c>
      <c r="X23" s="1">
        <v>-0.768387747971749</v>
      </c>
      <c r="Y23" s="1">
        <v>0.835778879432769</v>
      </c>
      <c r="Z23" s="1">
        <v>0.0683354171560686</v>
      </c>
      <c r="AA23" s="1">
        <v>0.219437778423246</v>
      </c>
      <c r="AB23" s="1">
        <v>0.145139358833313</v>
      </c>
      <c r="AC23" s="1">
        <v>0.694368673482774</v>
      </c>
      <c r="AD23" s="1">
        <v>0.756781698873524</v>
      </c>
      <c r="AE23" s="1">
        <v>0.957221687378735</v>
      </c>
      <c r="AF23" s="1">
        <v>-0.794128739730226</v>
      </c>
      <c r="AG23" s="1">
        <v>0.134451121073534</v>
      </c>
      <c r="AH23" s="1">
        <v>-0.0903407886144826</v>
      </c>
      <c r="AI23" s="1">
        <v>-0.45447890287726</v>
      </c>
      <c r="AJ23" s="1">
        <v>0.478400831191324</v>
      </c>
      <c r="AK23" s="1">
        <v>0.021565808929846</v>
      </c>
      <c r="AL23" s="1">
        <v>-0.555687690967562</v>
      </c>
      <c r="AM23" s="1">
        <v>0.371682559342424</v>
      </c>
      <c r="AN23" s="1">
        <v>-0.448173853792606</v>
      </c>
      <c r="AO23" s="1">
        <v>-0.787139682720698</v>
      </c>
      <c r="AP23" s="1">
        <v>-0.927057466822827</v>
      </c>
      <c r="AQ23" s="1">
        <v>-0.380899300207582</v>
      </c>
      <c r="AR23" s="1">
        <v>-0.276696078600371</v>
      </c>
      <c r="AS23" s="1">
        <v>0.58038696969957</v>
      </c>
      <c r="AT23" s="1">
        <v>0.0207222182664505</v>
      </c>
      <c r="AU23" s="1">
        <v>-0.260271318719605</v>
      </c>
      <c r="AV23" s="1">
        <v>-0.338853700056757</v>
      </c>
      <c r="AW23" s="1">
        <v>0.0572606784206583</v>
      </c>
      <c r="AX23" s="1">
        <v>-0.585205453765985</v>
      </c>
      <c r="AY23" s="1">
        <v>-0.398173088026895</v>
      </c>
    </row>
    <row r="24" s="1" customFormat="1" spans="1:51">
      <c r="A24" s="1" t="s">
        <v>24</v>
      </c>
      <c r="B24" s="1">
        <v>-0.984687182429985</v>
      </c>
      <c r="C24" s="1">
        <v>-0.893511354315072</v>
      </c>
      <c r="D24" s="1">
        <v>-0.869595872249404</v>
      </c>
      <c r="E24" s="1">
        <v>-0.886795230534534</v>
      </c>
      <c r="F24" s="1">
        <v>-0.473228714272099</v>
      </c>
      <c r="G24" s="1">
        <v>0.736530220091524</v>
      </c>
      <c r="H24" s="1">
        <v>-0.775879088657636</v>
      </c>
      <c r="I24" s="1">
        <v>-0.481861160690567</v>
      </c>
      <c r="J24" s="1">
        <v>-0.851864294807312</v>
      </c>
      <c r="K24" s="1">
        <v>-0.594873243233319</v>
      </c>
      <c r="L24" s="1">
        <v>0.450010546375728</v>
      </c>
      <c r="M24" s="1">
        <v>-0.92816144756852</v>
      </c>
      <c r="N24" s="1">
        <v>-0.353414557570149</v>
      </c>
      <c r="O24" s="1">
        <v>-0.28423021626293</v>
      </c>
      <c r="P24" s="1">
        <v>-0.954347542426634</v>
      </c>
      <c r="Q24" s="1">
        <v>0.0821909788403634</v>
      </c>
      <c r="R24" s="1">
        <v>-0.825912718140159</v>
      </c>
      <c r="S24" s="1">
        <v>-0.205924012106037</v>
      </c>
      <c r="T24" s="1">
        <v>-0.694398308568931</v>
      </c>
      <c r="U24" s="1">
        <v>0.0340433534823196</v>
      </c>
      <c r="V24" s="1">
        <v>0.911591534236463</v>
      </c>
      <c r="W24" s="1">
        <v>1</v>
      </c>
      <c r="X24" s="1">
        <v>-0.721354316156875</v>
      </c>
      <c r="Y24" s="1">
        <v>0.749689711603784</v>
      </c>
      <c r="Z24" s="1">
        <v>-0.054955676276356</v>
      </c>
      <c r="AA24" s="1">
        <v>0.101954584279785</v>
      </c>
      <c r="AB24" s="1">
        <v>-0.000868780800401915</v>
      </c>
      <c r="AC24" s="1">
        <v>0.610465464860477</v>
      </c>
      <c r="AD24" s="1">
        <v>0.562072157875972</v>
      </c>
      <c r="AE24" s="1">
        <v>0.929256911091701</v>
      </c>
      <c r="AF24" s="1">
        <v>-0.798436990609977</v>
      </c>
      <c r="AG24" s="1">
        <v>-0.137574868868461</v>
      </c>
      <c r="AH24" s="1">
        <v>0.0805003530497999</v>
      </c>
      <c r="AI24" s="1">
        <v>-0.146084693684347</v>
      </c>
      <c r="AJ24" s="1">
        <v>0.504300563079147</v>
      </c>
      <c r="AK24" s="1">
        <v>0.126466242712262</v>
      </c>
      <c r="AL24" s="1">
        <v>-0.329313668367205</v>
      </c>
      <c r="AM24" s="1">
        <v>0.136368275940696</v>
      </c>
      <c r="AN24" s="1">
        <v>-0.669149236165871</v>
      </c>
      <c r="AO24" s="1">
        <v>-0.917156022289049</v>
      </c>
      <c r="AP24" s="1">
        <v>-0.992186366576103</v>
      </c>
      <c r="AQ24" s="1">
        <v>-0.455495630768074</v>
      </c>
      <c r="AR24" s="1">
        <v>-0.185446368550129</v>
      </c>
      <c r="AS24" s="1">
        <v>0.729591881010727</v>
      </c>
      <c r="AT24" s="1">
        <v>0.0896612837371497</v>
      </c>
      <c r="AU24" s="1">
        <v>-0.168814190463845</v>
      </c>
      <c r="AV24" s="1">
        <v>-0.0637361356322658</v>
      </c>
      <c r="AW24" s="1">
        <v>0.217962991196795</v>
      </c>
      <c r="AX24" s="1">
        <v>-0.68374429839248</v>
      </c>
      <c r="AY24" s="1">
        <v>-0.639630437439819</v>
      </c>
    </row>
    <row r="25" s="1" customFormat="1" spans="1:51">
      <c r="A25" s="1" t="s">
        <v>25</v>
      </c>
      <c r="B25" s="1">
        <v>0.70729508608645</v>
      </c>
      <c r="C25" s="1">
        <v>0.930381702773813</v>
      </c>
      <c r="D25" s="1">
        <v>0.745985960962859</v>
      </c>
      <c r="E25" s="1">
        <v>0.926162695643493</v>
      </c>
      <c r="F25" s="1">
        <v>0.675237608224466</v>
      </c>
      <c r="G25" s="1">
        <v>-0.723718337338151</v>
      </c>
      <c r="H25" s="1">
        <v>0.614613220278573</v>
      </c>
      <c r="I25" s="1">
        <v>0.66679541277522</v>
      </c>
      <c r="J25" s="1">
        <v>0.470096101684128</v>
      </c>
      <c r="K25" s="1">
        <v>0.160826088689881</v>
      </c>
      <c r="L25" s="1">
        <v>-0.102573830486343</v>
      </c>
      <c r="M25" s="1">
        <v>0.682402534561901</v>
      </c>
      <c r="N25" s="1">
        <v>0.152825907888858</v>
      </c>
      <c r="O25" s="1">
        <v>0.794092231821094</v>
      </c>
      <c r="P25" s="1">
        <v>0.703147205453955</v>
      </c>
      <c r="Q25" s="1">
        <v>0.420937216010023</v>
      </c>
      <c r="R25" s="1">
        <v>0.378863887761446</v>
      </c>
      <c r="S25" s="1">
        <v>0.697477926160966</v>
      </c>
      <c r="T25" s="1">
        <v>0.0848196677824164</v>
      </c>
      <c r="U25" s="1">
        <v>0.533769029306627</v>
      </c>
      <c r="V25" s="1">
        <v>-0.768387747971749</v>
      </c>
      <c r="W25" s="1">
        <v>-0.721354316156875</v>
      </c>
      <c r="X25" s="1">
        <v>1</v>
      </c>
      <c r="Y25" s="1">
        <v>-0.863001297913579</v>
      </c>
      <c r="Z25" s="1">
        <v>0.137691933298112</v>
      </c>
      <c r="AA25" s="1">
        <v>-0.491091359590177</v>
      </c>
      <c r="AB25" s="1">
        <v>0.213064849714215</v>
      </c>
      <c r="AC25" s="1">
        <v>-0.360436736705689</v>
      </c>
      <c r="AD25" s="1">
        <v>-0.912085462693498</v>
      </c>
      <c r="AE25" s="1">
        <v>-0.775957625533346</v>
      </c>
      <c r="AF25" s="1">
        <v>0.948437413335288</v>
      </c>
      <c r="AG25" s="1">
        <v>0.256860292647514</v>
      </c>
      <c r="AH25" s="1">
        <v>0.497572910527217</v>
      </c>
      <c r="AI25" s="1">
        <v>0.553668121909343</v>
      </c>
      <c r="AJ25" s="1">
        <v>-0.222968071376507</v>
      </c>
      <c r="AK25" s="1">
        <v>0.358235630727891</v>
      </c>
      <c r="AL25" s="1">
        <v>0.662615065167981</v>
      </c>
      <c r="AM25" s="1">
        <v>-0.381035905648814</v>
      </c>
      <c r="AN25" s="1">
        <v>0.032554764773617</v>
      </c>
      <c r="AO25" s="1">
        <v>0.521259182605953</v>
      </c>
      <c r="AP25" s="1">
        <v>0.784795102213841</v>
      </c>
      <c r="AQ25" s="1">
        <v>0.154592494184813</v>
      </c>
      <c r="AR25" s="1">
        <v>0.540550650292249</v>
      </c>
      <c r="AS25" s="1">
        <v>-0.199423987579874</v>
      </c>
      <c r="AT25" s="1">
        <v>-0.361252527315458</v>
      </c>
      <c r="AU25" s="1">
        <v>0.260698180031781</v>
      </c>
      <c r="AV25" s="1">
        <v>0.0554581883559215</v>
      </c>
      <c r="AW25" s="1">
        <v>0.465819280830243</v>
      </c>
      <c r="AX25" s="1">
        <v>0.465180536060934</v>
      </c>
      <c r="AY25" s="1">
        <v>0.0536852647991113</v>
      </c>
    </row>
    <row r="26" s="1" customFormat="1" spans="1:51">
      <c r="A26" s="1" t="s">
        <v>26</v>
      </c>
      <c r="B26" s="1">
        <v>-0.731402775198096</v>
      </c>
      <c r="C26" s="1">
        <v>-0.922672422760758</v>
      </c>
      <c r="D26" s="1">
        <v>-0.824979535306238</v>
      </c>
      <c r="E26" s="1">
        <v>-0.837060531845889</v>
      </c>
      <c r="F26" s="1">
        <v>-0.558967317938251</v>
      </c>
      <c r="G26" s="1">
        <v>0.593558936615266</v>
      </c>
      <c r="H26" s="1">
        <v>-0.733675657531458</v>
      </c>
      <c r="I26" s="1">
        <v>-0.369754643265528</v>
      </c>
      <c r="J26" s="1">
        <v>-0.351673039980374</v>
      </c>
      <c r="K26" s="1">
        <v>-0.385401990709265</v>
      </c>
      <c r="L26" s="1">
        <v>-0.0982625027705443</v>
      </c>
      <c r="M26" s="1">
        <v>-0.537957214121899</v>
      </c>
      <c r="N26" s="1">
        <v>0.150826196566354</v>
      </c>
      <c r="O26" s="1">
        <v>-0.575862206582279</v>
      </c>
      <c r="P26" s="1">
        <v>-0.700547534352278</v>
      </c>
      <c r="Q26" s="1">
        <v>-0.482222437687697</v>
      </c>
      <c r="R26" s="1">
        <v>-0.340274738142004</v>
      </c>
      <c r="S26" s="1">
        <v>-0.612434477355821</v>
      </c>
      <c r="T26" s="1">
        <v>-0.0584884102555257</v>
      </c>
      <c r="U26" s="1">
        <v>-0.502296354787087</v>
      </c>
      <c r="V26" s="1">
        <v>0.835778879432769</v>
      </c>
      <c r="W26" s="1">
        <v>0.749689711603784</v>
      </c>
      <c r="X26" s="1">
        <v>-0.863001297913579</v>
      </c>
      <c r="Y26" s="1">
        <v>1</v>
      </c>
      <c r="Z26" s="1">
        <v>-0.415647488066746</v>
      </c>
      <c r="AA26" s="1">
        <v>0.0500138931070531</v>
      </c>
      <c r="AB26" s="1">
        <v>-0.372624638387185</v>
      </c>
      <c r="AC26" s="1">
        <v>0.223076330393933</v>
      </c>
      <c r="AD26" s="1">
        <v>0.845099430707346</v>
      </c>
      <c r="AE26" s="1">
        <v>0.770258451612009</v>
      </c>
      <c r="AF26" s="1">
        <v>-0.794013504341561</v>
      </c>
      <c r="AG26" s="1">
        <v>-0.282805342798519</v>
      </c>
      <c r="AH26" s="1">
        <v>-0.500871612642153</v>
      </c>
      <c r="AI26" s="1">
        <v>-0.333017884541725</v>
      </c>
      <c r="AJ26" s="1">
        <v>0.529423310622379</v>
      </c>
      <c r="AK26" s="1">
        <v>-0.477471728925744</v>
      </c>
      <c r="AL26" s="1">
        <v>-0.370774037638288</v>
      </c>
      <c r="AM26" s="1">
        <v>0.113592641865166</v>
      </c>
      <c r="AN26" s="1">
        <v>-0.178999964994988</v>
      </c>
      <c r="AO26" s="1">
        <v>-0.441625364084372</v>
      </c>
      <c r="AP26" s="1">
        <v>-0.763068647525982</v>
      </c>
      <c r="AQ26" s="1">
        <v>-0.578370283329808</v>
      </c>
      <c r="AR26" s="1">
        <v>-0.752694472800606</v>
      </c>
      <c r="AS26" s="1">
        <v>0.133966500805753</v>
      </c>
      <c r="AT26" s="1">
        <v>0.322020408550104</v>
      </c>
      <c r="AU26" s="1">
        <v>-0.298759570551172</v>
      </c>
      <c r="AV26" s="1">
        <v>-0.0828980418683772</v>
      </c>
      <c r="AW26" s="1">
        <v>-0.173893534619254</v>
      </c>
      <c r="AX26" s="1">
        <v>-0.171760144067623</v>
      </c>
      <c r="AY26" s="1">
        <v>-0.111287013707457</v>
      </c>
    </row>
    <row r="27" s="1" customFormat="1" spans="1:51">
      <c r="A27" s="1" t="s">
        <v>27</v>
      </c>
      <c r="B27" s="1">
        <v>0.121010624109938</v>
      </c>
      <c r="C27" s="1">
        <v>0.254310630512231</v>
      </c>
      <c r="D27" s="1">
        <v>0.480333379546145</v>
      </c>
      <c r="E27" s="1">
        <v>0.0847960250479464</v>
      </c>
      <c r="F27" s="1">
        <v>-0.477864698468298</v>
      </c>
      <c r="G27" s="1">
        <v>0.437635330741945</v>
      </c>
      <c r="H27" s="1">
        <v>0.630929556987418</v>
      </c>
      <c r="I27" s="1">
        <v>-0.641122354152497</v>
      </c>
      <c r="J27" s="1">
        <v>-0.24425640585695</v>
      </c>
      <c r="K27" s="1">
        <v>0.528813403494838</v>
      </c>
      <c r="L27" s="1">
        <v>0.777334012782767</v>
      </c>
      <c r="M27" s="1">
        <v>-0.256071173377058</v>
      </c>
      <c r="N27" s="1">
        <v>-0.864688993894179</v>
      </c>
      <c r="O27" s="1">
        <v>0.197656056363215</v>
      </c>
      <c r="P27" s="1">
        <v>0.223052390347154</v>
      </c>
      <c r="Q27" s="1">
        <v>0.628541649383547</v>
      </c>
      <c r="R27" s="1">
        <v>-0.460264426332518</v>
      </c>
      <c r="S27" s="1">
        <v>0.363698985711363</v>
      </c>
      <c r="T27" s="1">
        <v>-0.3588824833093</v>
      </c>
      <c r="U27" s="1">
        <v>0.336868326785056</v>
      </c>
      <c r="V27" s="1">
        <v>0.0683354171560686</v>
      </c>
      <c r="W27" s="1">
        <v>-0.054955676276356</v>
      </c>
      <c r="X27" s="1">
        <v>0.137691933298112</v>
      </c>
      <c r="Y27" s="1">
        <v>-0.415647488066746</v>
      </c>
      <c r="Z27" s="1">
        <v>1</v>
      </c>
      <c r="AA27" s="1">
        <v>0.652530760089664</v>
      </c>
      <c r="AB27" s="1">
        <v>0.944754454618488</v>
      </c>
      <c r="AC27" s="1">
        <v>0.686399572755629</v>
      </c>
      <c r="AD27" s="1">
        <v>-0.02124124135788</v>
      </c>
      <c r="AE27" s="1">
        <v>0.128474812017386</v>
      </c>
      <c r="AF27" s="1">
        <v>0.02066535665255</v>
      </c>
      <c r="AG27" s="1">
        <v>0.826544145756285</v>
      </c>
      <c r="AH27" s="1">
        <v>0.395107369972056</v>
      </c>
      <c r="AI27" s="1">
        <v>-0.54791746273629</v>
      </c>
      <c r="AJ27" s="1">
        <v>-0.481525870425193</v>
      </c>
      <c r="AK27" s="1">
        <v>0.651451411219251</v>
      </c>
      <c r="AL27" s="1">
        <v>-0.584926181665189</v>
      </c>
      <c r="AM27" s="1">
        <v>0.749197575555025</v>
      </c>
      <c r="AN27" s="1">
        <v>0.057729158867127</v>
      </c>
      <c r="AO27" s="1">
        <v>-0.264291958001384</v>
      </c>
      <c r="AP27" s="1">
        <v>-0.00455188441609394</v>
      </c>
      <c r="AQ27" s="1">
        <v>0.75803483815962</v>
      </c>
      <c r="AR27" s="1">
        <v>0.793718774640109</v>
      </c>
      <c r="AS27" s="1">
        <v>0.401650385158895</v>
      </c>
      <c r="AT27" s="1">
        <v>-0.387229847960192</v>
      </c>
      <c r="AU27" s="1">
        <v>-0.045401162889239</v>
      </c>
      <c r="AV27" s="1">
        <v>-0.592391491565966</v>
      </c>
      <c r="AW27" s="1">
        <v>-0.0862706548220915</v>
      </c>
      <c r="AX27" s="1">
        <v>-0.599673866248347</v>
      </c>
      <c r="AY27" s="1">
        <v>-0.0144660439565475</v>
      </c>
    </row>
    <row r="28" s="1" customFormat="1" spans="1:51">
      <c r="A28" s="1" t="s">
        <v>28</v>
      </c>
      <c r="B28" s="1">
        <v>-0.0808566471974092</v>
      </c>
      <c r="C28" s="1">
        <v>-0.208041134596129</v>
      </c>
      <c r="D28" s="1">
        <v>0.122882508209096</v>
      </c>
      <c r="E28" s="1">
        <v>-0.337169692966804</v>
      </c>
      <c r="F28" s="1">
        <v>-0.677610179044779</v>
      </c>
      <c r="G28" s="1">
        <v>0.625798126887683</v>
      </c>
      <c r="H28" s="1">
        <v>0.289562364834482</v>
      </c>
      <c r="I28" s="1">
        <v>-0.872452653287226</v>
      </c>
      <c r="J28" s="1">
        <v>-0.187182533857718</v>
      </c>
      <c r="K28" s="1">
        <v>0.615167734520657</v>
      </c>
      <c r="L28" s="1">
        <v>0.415193379487633</v>
      </c>
      <c r="M28" s="1">
        <v>-0.387431957954955</v>
      </c>
      <c r="N28" s="1">
        <v>-0.676450657581693</v>
      </c>
      <c r="O28" s="1">
        <v>-0.469389340636278</v>
      </c>
      <c r="P28" s="1">
        <v>-0.0133174283379376</v>
      </c>
      <c r="Q28" s="1">
        <v>-0.0325471490020266</v>
      </c>
      <c r="R28" s="1">
        <v>-0.235648084728801</v>
      </c>
      <c r="S28" s="1">
        <v>-0.378652938568386</v>
      </c>
      <c r="T28" s="1">
        <v>0.00282461341270423</v>
      </c>
      <c r="U28" s="1">
        <v>-0.331061430198205</v>
      </c>
      <c r="V28" s="1">
        <v>0.219437778423246</v>
      </c>
      <c r="W28" s="1">
        <v>0.101954584279785</v>
      </c>
      <c r="X28" s="1">
        <v>-0.491091359590177</v>
      </c>
      <c r="Y28" s="1">
        <v>0.0500138931070531</v>
      </c>
      <c r="Z28" s="1">
        <v>0.652530760089664</v>
      </c>
      <c r="AA28" s="1">
        <v>1</v>
      </c>
      <c r="AB28" s="1">
        <v>0.438440347839848</v>
      </c>
      <c r="AC28" s="1">
        <v>0.462611997692589</v>
      </c>
      <c r="AD28" s="1">
        <v>0.535132476038302</v>
      </c>
      <c r="AE28" s="1">
        <v>0.327259949272583</v>
      </c>
      <c r="AF28" s="1">
        <v>-0.52776189966802</v>
      </c>
      <c r="AG28" s="1">
        <v>0.315790289987033</v>
      </c>
      <c r="AH28" s="1">
        <v>-0.260205449181179</v>
      </c>
      <c r="AI28" s="1">
        <v>-0.827517878006426</v>
      </c>
      <c r="AJ28" s="1">
        <v>-0.57812737452016</v>
      </c>
      <c r="AK28" s="1">
        <v>0.0504126930525832</v>
      </c>
      <c r="AL28" s="1">
        <v>-0.889719793674217</v>
      </c>
      <c r="AM28" s="1">
        <v>0.873836488239715</v>
      </c>
      <c r="AN28" s="1">
        <v>0.418162483330816</v>
      </c>
      <c r="AO28" s="1">
        <v>-0.216392759851451</v>
      </c>
      <c r="AP28" s="1">
        <v>-0.219185521587532</v>
      </c>
      <c r="AQ28" s="1">
        <v>0.776069898679422</v>
      </c>
      <c r="AR28" s="1">
        <v>0.220638481473494</v>
      </c>
      <c r="AS28" s="1">
        <v>0.0867022865856217</v>
      </c>
      <c r="AT28" s="1">
        <v>0.161645277387005</v>
      </c>
      <c r="AU28" s="1">
        <v>-0.264346327499342</v>
      </c>
      <c r="AV28" s="1">
        <v>-0.410949987692598</v>
      </c>
      <c r="AW28" s="1">
        <v>-0.726542382120485</v>
      </c>
      <c r="AX28" s="1">
        <v>-0.602534073358657</v>
      </c>
      <c r="AY28" s="1">
        <v>0.307688524478929</v>
      </c>
    </row>
    <row r="29" s="1" customFormat="1" spans="1:51">
      <c r="A29" s="1" t="s">
        <v>58</v>
      </c>
      <c r="B29" s="1">
        <v>0.105152907449872</v>
      </c>
      <c r="C29" s="1">
        <v>0.236960153157711</v>
      </c>
      <c r="D29" s="1">
        <v>0.405090089357144</v>
      </c>
      <c r="E29" s="1">
        <v>0.0678365939777954</v>
      </c>
      <c r="F29" s="1">
        <v>-0.456823235895888</v>
      </c>
      <c r="G29" s="1">
        <v>0.370585651690195</v>
      </c>
      <c r="H29" s="1">
        <v>0.560555863108281</v>
      </c>
      <c r="I29" s="1">
        <v>-0.541505928961779</v>
      </c>
      <c r="J29" s="1">
        <v>-0.314647104078121</v>
      </c>
      <c r="K29" s="1">
        <v>0.32471890910788</v>
      </c>
      <c r="L29" s="1">
        <v>0.841856513220531</v>
      </c>
      <c r="M29" s="1">
        <v>-0.238699120905411</v>
      </c>
      <c r="N29" s="1">
        <v>-0.760305465822121</v>
      </c>
      <c r="O29" s="1">
        <v>0.24957726442423</v>
      </c>
      <c r="P29" s="1">
        <v>0.173021323266083</v>
      </c>
      <c r="Q29" s="1">
        <v>0.781781413141667</v>
      </c>
      <c r="R29" s="1">
        <v>-0.532333648626295</v>
      </c>
      <c r="S29" s="1">
        <v>0.5744289531082</v>
      </c>
      <c r="T29" s="1">
        <v>-0.43013231723687</v>
      </c>
      <c r="U29" s="1">
        <v>0.527854448063712</v>
      </c>
      <c r="V29" s="1">
        <v>0.145139358833313</v>
      </c>
      <c r="W29" s="1">
        <v>-0.000868780800401915</v>
      </c>
      <c r="X29" s="1">
        <v>0.213064849714215</v>
      </c>
      <c r="Y29" s="1">
        <v>-0.372624638387185</v>
      </c>
      <c r="Z29" s="1">
        <v>0.944754454618488</v>
      </c>
      <c r="AA29" s="1">
        <v>0.438440347839848</v>
      </c>
      <c r="AB29" s="1">
        <v>1</v>
      </c>
      <c r="AC29" s="1">
        <v>0.770601289469341</v>
      </c>
      <c r="AD29" s="1">
        <v>-0.0997944710814886</v>
      </c>
      <c r="AE29" s="1">
        <v>0.124951395262054</v>
      </c>
      <c r="AF29" s="1">
        <v>0.13846551223469</v>
      </c>
      <c r="AG29" s="1">
        <v>0.92343450698016</v>
      </c>
      <c r="AH29" s="1">
        <v>0.563168561712344</v>
      </c>
      <c r="AI29" s="1">
        <v>-0.450088369031817</v>
      </c>
      <c r="AJ29" s="1">
        <v>-0.201371032928979</v>
      </c>
      <c r="AK29" s="1">
        <v>0.771833838970071</v>
      </c>
      <c r="AL29" s="1">
        <v>-0.483330296773373</v>
      </c>
      <c r="AM29" s="1">
        <v>0.595979675105131</v>
      </c>
      <c r="AN29" s="1">
        <v>-0.136976448324261</v>
      </c>
      <c r="AO29" s="1">
        <v>-0.311361288231746</v>
      </c>
      <c r="AP29" s="1">
        <v>-0.0345348563151845</v>
      </c>
      <c r="AQ29" s="1">
        <v>0.547242952825819</v>
      </c>
      <c r="AR29" s="1">
        <v>0.787333630622689</v>
      </c>
      <c r="AS29" s="1">
        <v>0.509128132880051</v>
      </c>
      <c r="AT29" s="1">
        <v>-0.633292783111922</v>
      </c>
      <c r="AU29" s="1">
        <v>0.141732310158399</v>
      </c>
      <c r="AV29" s="1">
        <v>-0.533443320387602</v>
      </c>
      <c r="AW29" s="1">
        <v>0.167706323080509</v>
      </c>
      <c r="AX29" s="1">
        <v>-0.530766594708725</v>
      </c>
      <c r="AY29" s="1">
        <v>-0.189525961451344</v>
      </c>
    </row>
    <row r="30" s="1" customFormat="1" spans="1:51">
      <c r="A30" s="1" t="s">
        <v>29</v>
      </c>
      <c r="B30" s="1">
        <v>-0.500826420732777</v>
      </c>
      <c r="C30" s="1">
        <v>-0.423510640285556</v>
      </c>
      <c r="D30" s="1">
        <v>-0.261149435388352</v>
      </c>
      <c r="E30" s="1">
        <v>-0.567065444988378</v>
      </c>
      <c r="F30" s="1">
        <v>-0.706447344268755</v>
      </c>
      <c r="G30" s="1">
        <v>0.740408606319767</v>
      </c>
      <c r="H30" s="1">
        <v>-0.0632932429721986</v>
      </c>
      <c r="I30" s="1">
        <v>-0.771519115589667</v>
      </c>
      <c r="J30" s="1">
        <v>-0.776377272421433</v>
      </c>
      <c r="K30" s="1">
        <v>-0.115775917083524</v>
      </c>
      <c r="L30" s="1">
        <v>0.932823091830237</v>
      </c>
      <c r="M30" s="1">
        <v>-0.751139241490338</v>
      </c>
      <c r="N30" s="1">
        <v>-0.764192872784101</v>
      </c>
      <c r="O30" s="1">
        <v>-0.139476678107838</v>
      </c>
      <c r="P30" s="1">
        <v>-0.466003183339244</v>
      </c>
      <c r="Q30" s="1">
        <v>0.633887380634311</v>
      </c>
      <c r="R30" s="1">
        <v>-0.884711690528004</v>
      </c>
      <c r="S30" s="1">
        <v>0.292785350688559</v>
      </c>
      <c r="T30" s="1">
        <v>-0.684665125188578</v>
      </c>
      <c r="U30" s="1">
        <v>0.399126030982535</v>
      </c>
      <c r="V30" s="1">
        <v>0.694368673482774</v>
      </c>
      <c r="W30" s="1">
        <v>0.610465464860477</v>
      </c>
      <c r="X30" s="1">
        <v>-0.360436736705689</v>
      </c>
      <c r="Y30" s="1">
        <v>0.223076330393933</v>
      </c>
      <c r="Z30" s="1">
        <v>0.686399572755629</v>
      </c>
      <c r="AA30" s="1">
        <v>0.462611997692589</v>
      </c>
      <c r="AB30" s="1">
        <v>0.770601289469341</v>
      </c>
      <c r="AC30" s="1">
        <v>1</v>
      </c>
      <c r="AD30" s="1">
        <v>0.335252427223129</v>
      </c>
      <c r="AE30" s="1">
        <v>0.658187858084962</v>
      </c>
      <c r="AF30" s="1">
        <v>-0.415020938534594</v>
      </c>
      <c r="AG30" s="1">
        <v>0.635228697539033</v>
      </c>
      <c r="AH30" s="1">
        <v>0.44814143189571</v>
      </c>
      <c r="AI30" s="1">
        <v>-0.515829613124726</v>
      </c>
      <c r="AJ30" s="1">
        <v>0.207181234734726</v>
      </c>
      <c r="AK30" s="1">
        <v>0.654569612917559</v>
      </c>
      <c r="AL30" s="1">
        <v>-0.659920873715362</v>
      </c>
      <c r="AM30" s="1">
        <v>0.559436720268125</v>
      </c>
      <c r="AN30" s="1">
        <v>-0.475958935031132</v>
      </c>
      <c r="AO30" s="1">
        <v>-0.787404042368735</v>
      </c>
      <c r="AP30" s="1">
        <v>-0.645924181391541</v>
      </c>
      <c r="AQ30" s="1">
        <v>0.160703969376531</v>
      </c>
      <c r="AR30" s="1">
        <v>0.43863530367562</v>
      </c>
      <c r="AS30" s="1">
        <v>0.817049657878712</v>
      </c>
      <c r="AT30" s="1">
        <v>-0.494855313845656</v>
      </c>
      <c r="AU30" s="1">
        <v>0.104609759141885</v>
      </c>
      <c r="AV30" s="1">
        <v>-0.388101973130182</v>
      </c>
      <c r="AW30" s="1">
        <v>0.19372067982618</v>
      </c>
      <c r="AX30" s="1">
        <v>-0.823807588870896</v>
      </c>
      <c r="AY30" s="1">
        <v>-0.519191786084329</v>
      </c>
    </row>
    <row r="31" s="1" customFormat="1" spans="1:51">
      <c r="A31" s="1" t="s">
        <v>30</v>
      </c>
      <c r="B31" s="1">
        <v>-0.538173288356783</v>
      </c>
      <c r="C31" s="1">
        <v>-0.788284078939178</v>
      </c>
      <c r="D31" s="1">
        <v>-0.505811711660962</v>
      </c>
      <c r="E31" s="1">
        <v>-0.761593188140127</v>
      </c>
      <c r="F31" s="1">
        <v>-0.835590119258009</v>
      </c>
      <c r="G31" s="1">
        <v>0.785664929869112</v>
      </c>
      <c r="H31" s="1">
        <v>-0.345130288342253</v>
      </c>
      <c r="I31" s="1">
        <v>-0.720252708932996</v>
      </c>
      <c r="J31" s="1">
        <v>-0.215377866518015</v>
      </c>
      <c r="K31" s="1">
        <v>0.12386277956339</v>
      </c>
      <c r="L31" s="1">
        <v>0.0165199093868161</v>
      </c>
      <c r="M31" s="1">
        <v>-0.511649297696497</v>
      </c>
      <c r="N31" s="1">
        <v>-0.150561970469644</v>
      </c>
      <c r="O31" s="1">
        <v>-0.664240307251416</v>
      </c>
      <c r="P31" s="1">
        <v>-0.442331283409496</v>
      </c>
      <c r="Q31" s="1">
        <v>-0.51427663503105</v>
      </c>
      <c r="R31" s="1">
        <v>-0.296790185562393</v>
      </c>
      <c r="S31" s="1">
        <v>-0.756465804741391</v>
      </c>
      <c r="T31" s="1">
        <v>0.0912389079229397</v>
      </c>
      <c r="U31" s="1">
        <v>-0.695288348021443</v>
      </c>
      <c r="V31" s="1">
        <v>0.756781698873524</v>
      </c>
      <c r="W31" s="1">
        <v>0.562072157875972</v>
      </c>
      <c r="X31" s="1">
        <v>-0.912085462693498</v>
      </c>
      <c r="Y31" s="1">
        <v>0.845099430707346</v>
      </c>
      <c r="Z31" s="1">
        <v>-0.02124124135788</v>
      </c>
      <c r="AA31" s="1">
        <v>0.535132476038302</v>
      </c>
      <c r="AB31" s="1">
        <v>-0.0997944710814886</v>
      </c>
      <c r="AC31" s="1">
        <v>0.335252427223129</v>
      </c>
      <c r="AD31" s="1">
        <v>1</v>
      </c>
      <c r="AE31" s="1">
        <v>0.748695511744222</v>
      </c>
      <c r="AF31" s="1">
        <v>-0.86668940171164</v>
      </c>
      <c r="AG31" s="1">
        <v>-0.0173692172367033</v>
      </c>
      <c r="AH31" s="1">
        <v>-0.665924340054682</v>
      </c>
      <c r="AI31" s="1">
        <v>-0.75607752955368</v>
      </c>
      <c r="AJ31" s="1">
        <v>0.0766455136279494</v>
      </c>
      <c r="AK31" s="1">
        <v>-0.485558236935692</v>
      </c>
      <c r="AL31" s="1">
        <v>-0.761345318860047</v>
      </c>
      <c r="AM31" s="1">
        <v>0.588070116381503</v>
      </c>
      <c r="AN31" s="1">
        <v>0.210419568815579</v>
      </c>
      <c r="AO31" s="1">
        <v>-0.332609653220536</v>
      </c>
      <c r="AP31" s="1">
        <v>-0.635064424735408</v>
      </c>
      <c r="AQ31" s="1">
        <v>-0.0664676917016855</v>
      </c>
      <c r="AR31" s="1">
        <v>-0.576472495716196</v>
      </c>
      <c r="AS31" s="1">
        <v>0.00172452660265966</v>
      </c>
      <c r="AT31" s="1">
        <v>0.40325038383034</v>
      </c>
      <c r="AU31" s="1">
        <v>-0.485856694113187</v>
      </c>
      <c r="AV31" s="1">
        <v>-0.396966913368189</v>
      </c>
      <c r="AW31" s="1">
        <v>-0.588133855849631</v>
      </c>
      <c r="AX31" s="1">
        <v>-0.316058560798312</v>
      </c>
      <c r="AY31" s="1">
        <v>0.233331329445925</v>
      </c>
    </row>
    <row r="32" s="1" customFormat="1" spans="1:51">
      <c r="A32" s="1" t="s">
        <v>59</v>
      </c>
      <c r="B32" s="1">
        <v>-0.913698775911996</v>
      </c>
      <c r="C32" s="1">
        <v>-0.854124627751696</v>
      </c>
      <c r="D32" s="1">
        <v>-0.696144691729203</v>
      </c>
      <c r="E32" s="1">
        <v>-0.846299736150849</v>
      </c>
      <c r="F32" s="1">
        <v>-0.712017366763546</v>
      </c>
      <c r="G32" s="1">
        <v>0.92053810008043</v>
      </c>
      <c r="H32" s="1">
        <v>-0.555449168522024</v>
      </c>
      <c r="I32" s="1">
        <v>-0.686211771944673</v>
      </c>
      <c r="J32" s="1">
        <v>-0.70658363681444</v>
      </c>
      <c r="K32" s="1">
        <v>-0.274481212641423</v>
      </c>
      <c r="L32" s="1">
        <v>0.442275924661622</v>
      </c>
      <c r="M32" s="1">
        <v>-0.900879919390949</v>
      </c>
      <c r="N32" s="1">
        <v>-0.484801396641673</v>
      </c>
      <c r="O32" s="1">
        <v>-0.274494601491207</v>
      </c>
      <c r="P32" s="1">
        <v>-0.793795199176918</v>
      </c>
      <c r="Q32" s="1">
        <v>-0.0320699257738205</v>
      </c>
      <c r="R32" s="1">
        <v>-0.816400724521189</v>
      </c>
      <c r="S32" s="1">
        <v>-0.369041637979704</v>
      </c>
      <c r="T32" s="1">
        <v>-0.57632679525763</v>
      </c>
      <c r="U32" s="1">
        <v>-0.182975199965798</v>
      </c>
      <c r="V32" s="1">
        <v>0.957221687378735</v>
      </c>
      <c r="W32" s="1">
        <v>0.929256911091701</v>
      </c>
      <c r="X32" s="1">
        <v>-0.775957625533346</v>
      </c>
      <c r="Y32" s="1">
        <v>0.770258451612009</v>
      </c>
      <c r="Z32" s="1">
        <v>0.128474812017386</v>
      </c>
      <c r="AA32" s="1">
        <v>0.327259949272583</v>
      </c>
      <c r="AB32" s="1">
        <v>0.124951395262054</v>
      </c>
      <c r="AC32" s="1">
        <v>0.658187858084962</v>
      </c>
      <c r="AD32" s="1">
        <v>0.748695511744222</v>
      </c>
      <c r="AE32" s="1">
        <v>1</v>
      </c>
      <c r="AF32" s="1">
        <v>-0.878254962829476</v>
      </c>
      <c r="AG32" s="1">
        <v>0.0501108951311594</v>
      </c>
      <c r="AH32" s="1">
        <v>-0.123907018940829</v>
      </c>
      <c r="AI32" s="1">
        <v>-0.440107775241961</v>
      </c>
      <c r="AJ32" s="1">
        <v>0.267991081213699</v>
      </c>
      <c r="AK32" s="1">
        <v>0.00834318503069467</v>
      </c>
      <c r="AL32" s="1">
        <v>-0.562902063224212</v>
      </c>
      <c r="AM32" s="1">
        <v>0.454635643739548</v>
      </c>
      <c r="AN32" s="1">
        <v>-0.411776797179412</v>
      </c>
      <c r="AO32" s="1">
        <v>-0.835908729389606</v>
      </c>
      <c r="AP32" s="1">
        <v>-0.949891071445899</v>
      </c>
      <c r="AQ32" s="1">
        <v>-0.255454183220776</v>
      </c>
      <c r="AR32" s="1">
        <v>-0.193403533838217</v>
      </c>
      <c r="AS32" s="1">
        <v>0.598078354921217</v>
      </c>
      <c r="AT32" s="1">
        <v>0.216045519965368</v>
      </c>
      <c r="AU32" s="1">
        <v>-0.435249394395802</v>
      </c>
      <c r="AV32" s="1">
        <v>-0.395671466872312</v>
      </c>
      <c r="AW32" s="1">
        <v>-0.0269650234956369</v>
      </c>
      <c r="AX32" s="1">
        <v>-0.701512214351124</v>
      </c>
      <c r="AY32" s="1">
        <v>-0.366589162553336</v>
      </c>
    </row>
    <row r="33" s="1" customFormat="1" spans="1:51">
      <c r="A33" s="1" t="s">
        <v>31</v>
      </c>
      <c r="B33" s="1">
        <v>0.81638046226092</v>
      </c>
      <c r="C33" s="1">
        <v>0.89667164972329</v>
      </c>
      <c r="D33" s="1">
        <v>0.707308800304642</v>
      </c>
      <c r="E33" s="1">
        <v>0.886445523016643</v>
      </c>
      <c r="F33" s="1">
        <v>0.658986317280728</v>
      </c>
      <c r="G33" s="1">
        <v>-0.83533141046328</v>
      </c>
      <c r="H33" s="1">
        <v>0.586961250497605</v>
      </c>
      <c r="I33" s="1">
        <v>0.706918694060511</v>
      </c>
      <c r="J33" s="1">
        <v>0.55171132167343</v>
      </c>
      <c r="K33" s="1">
        <v>0.123466438821575</v>
      </c>
      <c r="L33" s="1">
        <v>-0.199896375378221</v>
      </c>
      <c r="M33" s="1">
        <v>0.806217976469135</v>
      </c>
      <c r="N33" s="1">
        <v>0.356607412569753</v>
      </c>
      <c r="O33" s="1">
        <v>0.588165045962546</v>
      </c>
      <c r="P33" s="1">
        <v>0.745296158805018</v>
      </c>
      <c r="Q33" s="1">
        <v>0.350742534683786</v>
      </c>
      <c r="R33" s="1">
        <v>0.529240254505394</v>
      </c>
      <c r="S33" s="1">
        <v>0.689392826302566</v>
      </c>
      <c r="T33" s="1">
        <v>0.283062668422442</v>
      </c>
      <c r="U33" s="1">
        <v>0.487657986262162</v>
      </c>
      <c r="V33" s="1">
        <v>-0.794128739730226</v>
      </c>
      <c r="W33" s="1">
        <v>-0.798436990609977</v>
      </c>
      <c r="X33" s="1">
        <v>0.948437413335288</v>
      </c>
      <c r="Y33" s="1">
        <v>-0.794013504341561</v>
      </c>
      <c r="Z33" s="1">
        <v>0.02066535665255</v>
      </c>
      <c r="AA33" s="1">
        <v>-0.52776189966802</v>
      </c>
      <c r="AB33" s="1">
        <v>0.13846551223469</v>
      </c>
      <c r="AC33" s="1">
        <v>-0.415020938534594</v>
      </c>
      <c r="AD33" s="1">
        <v>-0.86668940171164</v>
      </c>
      <c r="AE33" s="1">
        <v>-0.878254962829476</v>
      </c>
      <c r="AF33" s="1">
        <v>1</v>
      </c>
      <c r="AG33" s="1">
        <v>0.239137226796836</v>
      </c>
      <c r="AH33" s="1">
        <v>0.425148195576331</v>
      </c>
      <c r="AI33" s="1">
        <v>0.512522021162993</v>
      </c>
      <c r="AJ33" s="1">
        <v>-0.0741954563306231</v>
      </c>
      <c r="AK33" s="1">
        <v>0.2722171098123</v>
      </c>
      <c r="AL33" s="1">
        <v>0.64142998017537</v>
      </c>
      <c r="AM33" s="1">
        <v>-0.46735593861098</v>
      </c>
      <c r="AN33" s="1">
        <v>0.110477676815516</v>
      </c>
      <c r="AO33" s="1">
        <v>0.649237037159389</v>
      </c>
      <c r="AP33" s="1">
        <v>0.853757266443871</v>
      </c>
      <c r="AQ33" s="1">
        <v>0.0908120597844599</v>
      </c>
      <c r="AR33" s="1">
        <v>0.385599218825935</v>
      </c>
      <c r="AS33" s="1">
        <v>-0.323777553863214</v>
      </c>
      <c r="AT33" s="1">
        <v>-0.478512511264397</v>
      </c>
      <c r="AU33" s="1">
        <v>0.45273466299311</v>
      </c>
      <c r="AV33" s="1">
        <v>0.198744089385561</v>
      </c>
      <c r="AW33" s="1">
        <v>0.409900939879839</v>
      </c>
      <c r="AX33" s="1">
        <v>0.621202854443232</v>
      </c>
      <c r="AY33" s="1">
        <v>0.115291147825968</v>
      </c>
    </row>
    <row r="34" s="1" customFormat="1" spans="1:51">
      <c r="A34" s="1" t="s">
        <v>32</v>
      </c>
      <c r="B34" s="1">
        <v>0.257269211963555</v>
      </c>
      <c r="C34" s="1">
        <v>0.295373437288704</v>
      </c>
      <c r="D34" s="1">
        <v>0.496879075883549</v>
      </c>
      <c r="E34" s="1">
        <v>0.171611134506015</v>
      </c>
      <c r="F34" s="1">
        <v>-0.517706993001996</v>
      </c>
      <c r="G34" s="1">
        <v>0.303986642255879</v>
      </c>
      <c r="H34" s="1">
        <v>0.657336184185157</v>
      </c>
      <c r="I34" s="1">
        <v>-0.450801142922203</v>
      </c>
      <c r="J34" s="1">
        <v>-0.0477166344166739</v>
      </c>
      <c r="K34" s="1">
        <v>0.42452388329369</v>
      </c>
      <c r="L34" s="1">
        <v>0.620532825506447</v>
      </c>
      <c r="M34" s="1">
        <v>-0.0109211814588286</v>
      </c>
      <c r="N34" s="1">
        <v>-0.527519646649515</v>
      </c>
      <c r="O34" s="1">
        <v>0.264391468085844</v>
      </c>
      <c r="P34" s="1">
        <v>0.356963571035543</v>
      </c>
      <c r="Q34" s="1">
        <v>0.602551340939085</v>
      </c>
      <c r="R34" s="1">
        <v>-0.352598263393676</v>
      </c>
      <c r="S34" s="1">
        <v>0.498625117734067</v>
      </c>
      <c r="T34" s="1">
        <v>-0.170255700162568</v>
      </c>
      <c r="U34" s="1">
        <v>0.354244743066744</v>
      </c>
      <c r="V34" s="1">
        <v>0.134451121073534</v>
      </c>
      <c r="W34" s="1">
        <v>-0.137574868868461</v>
      </c>
      <c r="X34" s="1">
        <v>0.256860292647514</v>
      </c>
      <c r="Y34" s="1">
        <v>-0.282805342798519</v>
      </c>
      <c r="Z34" s="1">
        <v>0.826544145756285</v>
      </c>
      <c r="AA34" s="1">
        <v>0.315790289987033</v>
      </c>
      <c r="AB34" s="1">
        <v>0.92343450698016</v>
      </c>
      <c r="AC34" s="1">
        <v>0.635228697539033</v>
      </c>
      <c r="AD34" s="1">
        <v>-0.0173692172367033</v>
      </c>
      <c r="AE34" s="1">
        <v>0.0501108951311594</v>
      </c>
      <c r="AF34" s="1">
        <v>0.239137226796836</v>
      </c>
      <c r="AG34" s="1">
        <v>1</v>
      </c>
      <c r="AH34" s="1">
        <v>0.361113093770968</v>
      </c>
      <c r="AI34" s="1">
        <v>-0.527508212538277</v>
      </c>
      <c r="AJ34" s="1">
        <v>-0.140062890564907</v>
      </c>
      <c r="AK34" s="1">
        <v>0.548745996163321</v>
      </c>
      <c r="AL34" s="1">
        <v>-0.460128282011746</v>
      </c>
      <c r="AM34" s="1">
        <v>0.589980299303991</v>
      </c>
      <c r="AN34" s="1">
        <v>0.0465992856181935</v>
      </c>
      <c r="AO34" s="1">
        <v>-0.0773973710605038</v>
      </c>
      <c r="AP34" s="1">
        <v>0.105680221825813</v>
      </c>
      <c r="AQ34" s="1">
        <v>0.432586181261392</v>
      </c>
      <c r="AR34" s="1">
        <v>0.569447279027415</v>
      </c>
      <c r="AS34" s="1">
        <v>0.255887978357477</v>
      </c>
      <c r="AT34" s="1">
        <v>-0.618002458196304</v>
      </c>
      <c r="AU34" s="1">
        <v>0.0573232802376812</v>
      </c>
      <c r="AV34" s="1">
        <v>-0.665140929334299</v>
      </c>
      <c r="AW34" s="1">
        <v>0.107132540802217</v>
      </c>
      <c r="AX34" s="1">
        <v>-0.242228873523928</v>
      </c>
      <c r="AY34" s="1">
        <v>0.0416568246691545</v>
      </c>
    </row>
    <row r="35" s="1" customFormat="1" spans="1:51">
      <c r="A35" s="1" t="s">
        <v>33</v>
      </c>
      <c r="B35" s="1">
        <v>-0.0216941167468618</v>
      </c>
      <c r="C35" s="1">
        <v>0.275700527342139</v>
      </c>
      <c r="D35" s="1">
        <v>0.0792469960875515</v>
      </c>
      <c r="E35" s="1">
        <v>0.155911857078527</v>
      </c>
      <c r="F35" s="1">
        <v>0.296848562809033</v>
      </c>
      <c r="G35" s="1">
        <v>-0.178409678695648</v>
      </c>
      <c r="H35" s="1">
        <v>0.0648365650462508</v>
      </c>
      <c r="I35" s="1">
        <v>0.144844145997656</v>
      </c>
      <c r="J35" s="1">
        <v>-0.510307941536681</v>
      </c>
      <c r="K35" s="1">
        <v>-0.415058397407122</v>
      </c>
      <c r="L35" s="1">
        <v>0.683145903667116</v>
      </c>
      <c r="M35" s="1">
        <v>-0.185341891437137</v>
      </c>
      <c r="N35" s="1">
        <v>-0.364922365374212</v>
      </c>
      <c r="O35" s="1">
        <v>0.45704410724782</v>
      </c>
      <c r="P35" s="1">
        <v>-0.118138030330435</v>
      </c>
      <c r="Q35" s="1">
        <v>0.954016824775053</v>
      </c>
      <c r="R35" s="1">
        <v>-0.454252792904927</v>
      </c>
      <c r="S35" s="1">
        <v>0.925802322215765</v>
      </c>
      <c r="T35" s="1">
        <v>-0.687893482992107</v>
      </c>
      <c r="U35" s="1">
        <v>0.994282780936696</v>
      </c>
      <c r="V35" s="1">
        <v>-0.0903407886144826</v>
      </c>
      <c r="W35" s="1">
        <v>0.0805003530497999</v>
      </c>
      <c r="X35" s="1">
        <v>0.497572910527217</v>
      </c>
      <c r="Y35" s="1">
        <v>-0.500871612642153</v>
      </c>
      <c r="Z35" s="1">
        <v>0.395107369972056</v>
      </c>
      <c r="AA35" s="1">
        <v>-0.260205449181179</v>
      </c>
      <c r="AB35" s="1">
        <v>0.563168561712344</v>
      </c>
      <c r="AC35" s="1">
        <v>0.44814143189571</v>
      </c>
      <c r="AD35" s="1">
        <v>-0.665924340054682</v>
      </c>
      <c r="AE35" s="1">
        <v>-0.123907018940829</v>
      </c>
      <c r="AF35" s="1">
        <v>0.425148195576331</v>
      </c>
      <c r="AG35" s="1">
        <v>0.361113093770968</v>
      </c>
      <c r="AH35" s="1">
        <v>1</v>
      </c>
      <c r="AI35" s="1">
        <v>0.428377454617331</v>
      </c>
      <c r="AJ35" s="1">
        <v>0.262455325247049</v>
      </c>
      <c r="AK35" s="1">
        <v>0.946393324218945</v>
      </c>
      <c r="AL35" s="1">
        <v>0.288239696807015</v>
      </c>
      <c r="AM35" s="1">
        <v>-0.267507495036732</v>
      </c>
      <c r="AN35" s="1">
        <v>-0.717899524529792</v>
      </c>
      <c r="AO35" s="1">
        <v>-0.394855909701674</v>
      </c>
      <c r="AP35" s="1">
        <v>-0.0249838526967825</v>
      </c>
      <c r="AQ35" s="1">
        <v>0.00470640905245442</v>
      </c>
      <c r="AR35" s="1">
        <v>0.782676159274748</v>
      </c>
      <c r="AS35" s="1">
        <v>0.708854708876766</v>
      </c>
      <c r="AT35" s="1">
        <v>-0.754507456942019</v>
      </c>
      <c r="AU35" s="1">
        <v>0.603363467957845</v>
      </c>
      <c r="AV35" s="1">
        <v>0.218915749088938</v>
      </c>
      <c r="AW35" s="1">
        <v>0.803411700909037</v>
      </c>
      <c r="AX35" s="1">
        <v>-0.351376100853628</v>
      </c>
      <c r="AY35" s="1">
        <v>-0.767459552084789</v>
      </c>
    </row>
    <row r="36" s="1" customFormat="1" spans="1:51">
      <c r="A36" s="1" t="s">
        <v>34</v>
      </c>
      <c r="B36" s="1">
        <v>0.0729929038792601</v>
      </c>
      <c r="C36" s="1">
        <v>0.313065709727017</v>
      </c>
      <c r="D36" s="1">
        <v>-0.0735441244448332</v>
      </c>
      <c r="E36" s="1">
        <v>0.39395370448343</v>
      </c>
      <c r="F36" s="1">
        <v>0.924148731687144</v>
      </c>
      <c r="G36" s="1">
        <v>-0.713661031108531</v>
      </c>
      <c r="H36" s="1">
        <v>-0.289450684639885</v>
      </c>
      <c r="I36" s="1">
        <v>0.881125581521216</v>
      </c>
      <c r="J36" s="1">
        <v>0.0467675951072779</v>
      </c>
      <c r="K36" s="1">
        <v>-0.59437035227238</v>
      </c>
      <c r="L36" s="1">
        <v>-0.30399339687633</v>
      </c>
      <c r="M36" s="1">
        <v>0.28370052320319</v>
      </c>
      <c r="N36" s="1">
        <v>0.457331804890016</v>
      </c>
      <c r="O36" s="1">
        <v>0.487700177476493</v>
      </c>
      <c r="P36" s="1">
        <v>-0.0400144411081442</v>
      </c>
      <c r="Q36" s="1">
        <v>0.146453958327465</v>
      </c>
      <c r="R36" s="1">
        <v>0.235898949849637</v>
      </c>
      <c r="S36" s="1">
        <v>0.410162357949869</v>
      </c>
      <c r="T36" s="1">
        <v>-0.166195478527219</v>
      </c>
      <c r="U36" s="1">
        <v>0.463539605275306</v>
      </c>
      <c r="V36" s="1">
        <v>-0.45447890287726</v>
      </c>
      <c r="W36" s="1">
        <v>-0.146084693684347</v>
      </c>
      <c r="X36" s="1">
        <v>0.553668121909343</v>
      </c>
      <c r="Y36" s="1">
        <v>-0.333017884541725</v>
      </c>
      <c r="Z36" s="1">
        <v>-0.54791746273629</v>
      </c>
      <c r="AA36" s="1">
        <v>-0.827517878006426</v>
      </c>
      <c r="AB36" s="1">
        <v>-0.450088369031817</v>
      </c>
      <c r="AC36" s="1">
        <v>-0.515829613124726</v>
      </c>
      <c r="AD36" s="1">
        <v>-0.75607752955368</v>
      </c>
      <c r="AE36" s="1">
        <v>-0.440107775241961</v>
      </c>
      <c r="AF36" s="1">
        <v>0.512522021162993</v>
      </c>
      <c r="AG36" s="1">
        <v>-0.527508212538277</v>
      </c>
      <c r="AH36" s="1">
        <v>0.428377454617331</v>
      </c>
      <c r="AI36" s="1">
        <v>1</v>
      </c>
      <c r="AJ36" s="1">
        <v>0.297311265851093</v>
      </c>
      <c r="AK36" s="1">
        <v>0.129421017719598</v>
      </c>
      <c r="AL36" s="1">
        <v>0.959167257050196</v>
      </c>
      <c r="AM36" s="1">
        <v>-0.911608920274435</v>
      </c>
      <c r="AN36" s="1">
        <v>-0.462369532676628</v>
      </c>
      <c r="AO36" s="1">
        <v>0.128185467821408</v>
      </c>
      <c r="AP36" s="1">
        <v>0.253857902153886</v>
      </c>
      <c r="AQ36" s="1">
        <v>-0.495811998770658</v>
      </c>
      <c r="AR36" s="1">
        <v>0.0664731732454677</v>
      </c>
      <c r="AS36" s="1">
        <v>0.0327964797819945</v>
      </c>
      <c r="AT36" s="1">
        <v>-0.0498966718468847</v>
      </c>
      <c r="AU36" s="1">
        <v>0.339119284259478</v>
      </c>
      <c r="AV36" s="1">
        <v>0.649055634914296</v>
      </c>
      <c r="AW36" s="1">
        <v>0.673773671880194</v>
      </c>
      <c r="AX36" s="1">
        <v>0.367908888878422</v>
      </c>
      <c r="AY36" s="1">
        <v>-0.426857479876785</v>
      </c>
    </row>
    <row r="37" s="1" customFormat="1" spans="1:51">
      <c r="A37" s="1" t="s">
        <v>37</v>
      </c>
      <c r="B37" s="1">
        <v>-0.421729678605496</v>
      </c>
      <c r="C37" s="1">
        <v>-0.504744893235235</v>
      </c>
      <c r="D37" s="1">
        <v>-0.693701147212498</v>
      </c>
      <c r="E37" s="1">
        <v>-0.46883910659826</v>
      </c>
      <c r="F37" s="1">
        <v>0.00529382257894446</v>
      </c>
      <c r="G37" s="1">
        <v>-0.038013981164749</v>
      </c>
      <c r="H37" s="1">
        <v>-0.685278745192463</v>
      </c>
      <c r="I37" s="1">
        <v>0.205367366402327</v>
      </c>
      <c r="J37" s="1">
        <v>-0.425779705659142</v>
      </c>
      <c r="K37" s="1">
        <v>-0.862653943960105</v>
      </c>
      <c r="L37" s="1">
        <v>0.0717031407140561</v>
      </c>
      <c r="M37" s="1">
        <v>-0.231780621568294</v>
      </c>
      <c r="N37" s="1">
        <v>0.409018126412317</v>
      </c>
      <c r="O37" s="1">
        <v>-0.220448412956745</v>
      </c>
      <c r="P37" s="1">
        <v>-0.567956025213249</v>
      </c>
      <c r="Q37" s="1">
        <v>0.158276973025408</v>
      </c>
      <c r="R37" s="1">
        <v>-0.278105987823785</v>
      </c>
      <c r="S37" s="1">
        <v>0.254606055126969</v>
      </c>
      <c r="T37" s="1">
        <v>-0.244053378103167</v>
      </c>
      <c r="U37" s="1">
        <v>0.318660612067355</v>
      </c>
      <c r="V37" s="1">
        <v>0.478400831191324</v>
      </c>
      <c r="W37" s="1">
        <v>0.504300563079147</v>
      </c>
      <c r="X37" s="1">
        <v>-0.222968071376507</v>
      </c>
      <c r="Y37" s="1">
        <v>0.529423310622379</v>
      </c>
      <c r="Z37" s="1">
        <v>-0.481525870425193</v>
      </c>
      <c r="AA37" s="1">
        <v>-0.57812737452016</v>
      </c>
      <c r="AB37" s="1">
        <v>-0.201371032928979</v>
      </c>
      <c r="AC37" s="1">
        <v>0.207181234734726</v>
      </c>
      <c r="AD37" s="1">
        <v>0.0766455136279494</v>
      </c>
      <c r="AE37" s="1">
        <v>0.267991081213699</v>
      </c>
      <c r="AF37" s="1">
        <v>-0.0741954563306231</v>
      </c>
      <c r="AG37" s="1">
        <v>-0.140062890564907</v>
      </c>
      <c r="AH37" s="1">
        <v>0.262455325247049</v>
      </c>
      <c r="AI37" s="1">
        <v>0.297311265851093</v>
      </c>
      <c r="AJ37" s="1">
        <v>1</v>
      </c>
      <c r="AK37" s="1">
        <v>0.10391513894319</v>
      </c>
      <c r="AL37" s="1">
        <v>0.228175260081345</v>
      </c>
      <c r="AM37" s="1">
        <v>-0.541412567145358</v>
      </c>
      <c r="AN37" s="1">
        <v>-0.673442211281162</v>
      </c>
      <c r="AO37" s="1">
        <v>-0.354429550801584</v>
      </c>
      <c r="AP37" s="1">
        <v>-0.441629957614691</v>
      </c>
      <c r="AQ37" s="1">
        <v>-0.844443901429921</v>
      </c>
      <c r="AR37" s="1">
        <v>-0.370080583273324</v>
      </c>
      <c r="AS37" s="1">
        <v>0.370580287048272</v>
      </c>
      <c r="AT37" s="1">
        <v>-0.438334450027014</v>
      </c>
      <c r="AU37" s="1">
        <v>0.492123793662543</v>
      </c>
      <c r="AV37" s="1">
        <v>0.415276916434146</v>
      </c>
      <c r="AW37" s="1">
        <v>0.603599656516349</v>
      </c>
      <c r="AX37" s="1">
        <v>0.0764813773854339</v>
      </c>
      <c r="AY37" s="1">
        <v>-0.626749922005105</v>
      </c>
    </row>
    <row r="38" s="1" customFormat="1" spans="1:51">
      <c r="A38" s="1" t="s">
        <v>38</v>
      </c>
      <c r="B38" s="1">
        <v>-0.0493510372195501</v>
      </c>
      <c r="C38" s="1">
        <v>0.215082197137314</v>
      </c>
      <c r="D38" s="1">
        <v>0.136898688278105</v>
      </c>
      <c r="E38" s="1">
        <v>0.0512655831592188</v>
      </c>
      <c r="F38" s="1">
        <v>0.0294557824479121</v>
      </c>
      <c r="G38" s="1">
        <v>0.056948111803992</v>
      </c>
      <c r="H38" s="1">
        <v>0.189308605776211</v>
      </c>
      <c r="I38" s="1">
        <v>-0.160228830917476</v>
      </c>
      <c r="J38" s="1">
        <v>-0.580318526459879</v>
      </c>
      <c r="K38" s="1">
        <v>-0.211400938360829</v>
      </c>
      <c r="L38" s="1">
        <v>0.86164390763074</v>
      </c>
      <c r="M38" s="1">
        <v>-0.317516894197359</v>
      </c>
      <c r="N38" s="1">
        <v>-0.608405549405753</v>
      </c>
      <c r="O38" s="1">
        <v>0.344819145939045</v>
      </c>
      <c r="P38" s="1">
        <v>-0.110409645974705</v>
      </c>
      <c r="Q38" s="1">
        <v>0.990711117863824</v>
      </c>
      <c r="R38" s="1">
        <v>-0.57662800494933</v>
      </c>
      <c r="S38" s="1">
        <v>0.849391558843621</v>
      </c>
      <c r="T38" s="1">
        <v>-0.713535577276729</v>
      </c>
      <c r="U38" s="1">
        <v>0.919584030737759</v>
      </c>
      <c r="V38" s="1">
        <v>0.021565808929846</v>
      </c>
      <c r="W38" s="1">
        <v>0.126466242712262</v>
      </c>
      <c r="X38" s="1">
        <v>0.358235630727891</v>
      </c>
      <c r="Y38" s="1">
        <v>-0.477471728925744</v>
      </c>
      <c r="Z38" s="1">
        <v>0.651451411219251</v>
      </c>
      <c r="AA38" s="1">
        <v>0.0504126930525832</v>
      </c>
      <c r="AB38" s="1">
        <v>0.771833838970071</v>
      </c>
      <c r="AC38" s="1">
        <v>0.654569612917559</v>
      </c>
      <c r="AD38" s="1">
        <v>-0.485558236935692</v>
      </c>
      <c r="AE38" s="1">
        <v>0.00834318503069467</v>
      </c>
      <c r="AF38" s="1">
        <v>0.2722171098123</v>
      </c>
      <c r="AG38" s="1">
        <v>0.548745996163321</v>
      </c>
      <c r="AH38" s="1">
        <v>0.946393324218945</v>
      </c>
      <c r="AI38" s="1">
        <v>0.129421017719598</v>
      </c>
      <c r="AJ38" s="1">
        <v>0.10391513894319</v>
      </c>
      <c r="AK38" s="1">
        <v>1</v>
      </c>
      <c r="AL38" s="1">
        <v>-0.0207477505869449</v>
      </c>
      <c r="AM38" s="1">
        <v>0.0469655439555451</v>
      </c>
      <c r="AN38" s="1">
        <v>-0.605743117466336</v>
      </c>
      <c r="AO38" s="1">
        <v>-0.483394802129642</v>
      </c>
      <c r="AP38" s="1">
        <v>-0.106669517449911</v>
      </c>
      <c r="AQ38" s="1">
        <v>0.241658464874508</v>
      </c>
      <c r="AR38" s="1">
        <v>0.877580569637084</v>
      </c>
      <c r="AS38" s="1">
        <v>0.767690673389968</v>
      </c>
      <c r="AT38" s="1">
        <v>-0.757510676446197</v>
      </c>
      <c r="AU38" s="1">
        <v>0.511510240774773</v>
      </c>
      <c r="AV38" s="1">
        <v>0.0180586286238374</v>
      </c>
      <c r="AW38" s="1">
        <v>0.610140111125184</v>
      </c>
      <c r="AX38" s="1">
        <v>-0.552869589438826</v>
      </c>
      <c r="AY38" s="1">
        <v>-0.681240503298338</v>
      </c>
    </row>
    <row r="39" s="1" customFormat="1" spans="1:51">
      <c r="A39" s="1" t="s">
        <v>39</v>
      </c>
      <c r="B39" s="1">
        <v>0.255539446845288</v>
      </c>
      <c r="C39" s="1">
        <v>0.454454924181909</v>
      </c>
      <c r="D39" s="1">
        <v>0.0954896684544648</v>
      </c>
      <c r="E39" s="1">
        <v>0.565120972471305</v>
      </c>
      <c r="F39" s="1">
        <v>0.929756471530751</v>
      </c>
      <c r="G39" s="1">
        <v>-0.801485750145376</v>
      </c>
      <c r="H39" s="1">
        <v>-0.1282674896301</v>
      </c>
      <c r="I39" s="1">
        <v>0.969829601112215</v>
      </c>
      <c r="J39" s="1">
        <v>0.300571117540927</v>
      </c>
      <c r="K39" s="1">
        <v>-0.437127206769798</v>
      </c>
      <c r="L39" s="1">
        <v>-0.478093045620034</v>
      </c>
      <c r="M39" s="1">
        <v>0.502588094585469</v>
      </c>
      <c r="N39" s="1">
        <v>0.591863511757392</v>
      </c>
      <c r="O39" s="1">
        <v>0.567297048400372</v>
      </c>
      <c r="P39" s="1">
        <v>0.178592499457883</v>
      </c>
      <c r="Q39" s="1">
        <v>0.0240398775633336</v>
      </c>
      <c r="R39" s="1">
        <v>0.412414776559546</v>
      </c>
      <c r="S39" s="1">
        <v>0.366911758007406</v>
      </c>
      <c r="T39" s="1">
        <v>0.04135232908444</v>
      </c>
      <c r="U39" s="1">
        <v>0.339376617583228</v>
      </c>
      <c r="V39" s="1">
        <v>-0.555687690967562</v>
      </c>
      <c r="W39" s="1">
        <v>-0.329313668367205</v>
      </c>
      <c r="X39" s="1">
        <v>0.662615065167981</v>
      </c>
      <c r="Y39" s="1">
        <v>-0.370774037638288</v>
      </c>
      <c r="Z39" s="1">
        <v>-0.584926181665189</v>
      </c>
      <c r="AA39" s="1">
        <v>-0.889719793674217</v>
      </c>
      <c r="AB39" s="1">
        <v>-0.483330296773373</v>
      </c>
      <c r="AC39" s="1">
        <v>-0.659920873715362</v>
      </c>
      <c r="AD39" s="1">
        <v>-0.761345318860047</v>
      </c>
      <c r="AE39" s="1">
        <v>-0.562902063224212</v>
      </c>
      <c r="AF39" s="1">
        <v>0.64142998017537</v>
      </c>
      <c r="AG39" s="1">
        <v>-0.460128282011746</v>
      </c>
      <c r="AH39" s="1">
        <v>0.288239696807015</v>
      </c>
      <c r="AI39" s="1">
        <v>0.959167257050196</v>
      </c>
      <c r="AJ39" s="1">
        <v>0.228175260081345</v>
      </c>
      <c r="AK39" s="1">
        <v>-0.0207477505869449</v>
      </c>
      <c r="AL39" s="1">
        <v>1</v>
      </c>
      <c r="AM39" s="1">
        <v>-0.892831631418312</v>
      </c>
      <c r="AN39" s="1">
        <v>-0.26980007156216</v>
      </c>
      <c r="AO39" s="1">
        <v>0.354616063877376</v>
      </c>
      <c r="AP39" s="1">
        <v>0.43787011705965</v>
      </c>
      <c r="AQ39" s="1">
        <v>-0.489254118840232</v>
      </c>
      <c r="AR39" s="1">
        <v>-0.0218994448448798</v>
      </c>
      <c r="AS39" s="1">
        <v>-0.192206040688138</v>
      </c>
      <c r="AT39" s="1">
        <v>-0.00620812709213554</v>
      </c>
      <c r="AU39" s="1">
        <v>0.243018766496951</v>
      </c>
      <c r="AV39" s="1">
        <v>0.527361010355363</v>
      </c>
      <c r="AW39" s="1">
        <v>0.6003362321378</v>
      </c>
      <c r="AX39" s="1">
        <v>0.588871580151332</v>
      </c>
      <c r="AY39" s="1">
        <v>-0.204059313925794</v>
      </c>
    </row>
    <row r="40" s="1" customFormat="1" spans="1:51">
      <c r="A40" s="1" t="s">
        <v>40</v>
      </c>
      <c r="B40" s="1">
        <v>-0.101293440488248</v>
      </c>
      <c r="C40" s="1">
        <v>-0.151627237147787</v>
      </c>
      <c r="D40" s="1">
        <v>0.228136093168467</v>
      </c>
      <c r="E40" s="1">
        <v>-0.241172333323422</v>
      </c>
      <c r="F40" s="1">
        <v>-0.832955421566272</v>
      </c>
      <c r="G40" s="1">
        <v>0.765087666225428</v>
      </c>
      <c r="H40" s="1">
        <v>0.420819250118983</v>
      </c>
      <c r="I40" s="1">
        <v>-0.886580951910176</v>
      </c>
      <c r="J40" s="1">
        <v>-0.104633538420558</v>
      </c>
      <c r="K40" s="1">
        <v>0.688563550199572</v>
      </c>
      <c r="L40" s="1">
        <v>0.443117635479313</v>
      </c>
      <c r="M40" s="1">
        <v>-0.361677990634052</v>
      </c>
      <c r="N40" s="1">
        <v>-0.723112850025151</v>
      </c>
      <c r="O40" s="1">
        <v>-0.180577093582046</v>
      </c>
      <c r="P40" s="1">
        <v>0.0813806727888479</v>
      </c>
      <c r="Q40" s="1">
        <v>0.0107539244771546</v>
      </c>
      <c r="R40" s="1">
        <v>-0.369721929156296</v>
      </c>
      <c r="S40" s="1">
        <v>-0.311776877141242</v>
      </c>
      <c r="T40" s="1">
        <v>-0.0612851212781086</v>
      </c>
      <c r="U40" s="1">
        <v>-0.333569561235676</v>
      </c>
      <c r="V40" s="1">
        <v>0.371682559342424</v>
      </c>
      <c r="W40" s="1">
        <v>0.136368275940696</v>
      </c>
      <c r="X40" s="1">
        <v>-0.381035905648814</v>
      </c>
      <c r="Y40" s="1">
        <v>0.113592641865166</v>
      </c>
      <c r="Z40" s="1">
        <v>0.749197575555025</v>
      </c>
      <c r="AA40" s="1">
        <v>0.873836488239715</v>
      </c>
      <c r="AB40" s="1">
        <v>0.595979675105131</v>
      </c>
      <c r="AC40" s="1">
        <v>0.559436720268125</v>
      </c>
      <c r="AD40" s="1">
        <v>0.588070116381503</v>
      </c>
      <c r="AE40" s="1">
        <v>0.454635643739548</v>
      </c>
      <c r="AF40" s="1">
        <v>-0.46735593861098</v>
      </c>
      <c r="AG40" s="1">
        <v>0.589980299303991</v>
      </c>
      <c r="AH40" s="1">
        <v>-0.267507495036732</v>
      </c>
      <c r="AI40" s="1">
        <v>-0.911608920274435</v>
      </c>
      <c r="AJ40" s="1">
        <v>-0.541412567145358</v>
      </c>
      <c r="AK40" s="1">
        <v>0.0469655439555451</v>
      </c>
      <c r="AL40" s="1">
        <v>-0.892831631418312</v>
      </c>
      <c r="AM40" s="1">
        <v>1</v>
      </c>
      <c r="AN40" s="1">
        <v>0.392334125533471</v>
      </c>
      <c r="AO40" s="1">
        <v>-0.224062578943775</v>
      </c>
      <c r="AP40" s="1">
        <v>-0.234116222068845</v>
      </c>
      <c r="AQ40" s="1">
        <v>0.657447965058619</v>
      </c>
      <c r="AR40" s="1">
        <v>0.224678402378375</v>
      </c>
      <c r="AS40" s="1">
        <v>0.102692343891273</v>
      </c>
      <c r="AT40" s="1">
        <v>0.132155143625457</v>
      </c>
      <c r="AU40" s="1">
        <v>-0.50857998872233</v>
      </c>
      <c r="AV40" s="1">
        <v>-0.796765683465429</v>
      </c>
      <c r="AW40" s="1">
        <v>-0.586636204251668</v>
      </c>
      <c r="AX40" s="1">
        <v>-0.537179722627099</v>
      </c>
      <c r="AY40" s="1">
        <v>0.362872514289148</v>
      </c>
    </row>
    <row r="41" s="1" customFormat="1" spans="1:51">
      <c r="A41" s="1" t="s">
        <v>41</v>
      </c>
      <c r="B41" s="1">
        <v>0.63831132495105</v>
      </c>
      <c r="C41" s="1">
        <v>0.366394747306431</v>
      </c>
      <c r="D41" s="1">
        <v>0.589194462371606</v>
      </c>
      <c r="E41" s="1">
        <v>0.388805500317656</v>
      </c>
      <c r="F41" s="1">
        <v>-0.127773196009833</v>
      </c>
      <c r="G41" s="1">
        <v>-0.144116777335738</v>
      </c>
      <c r="H41" s="1">
        <v>0.601067359983226</v>
      </c>
      <c r="I41" s="1">
        <v>-0.0791346149298495</v>
      </c>
      <c r="J41" s="1">
        <v>0.802554964685611</v>
      </c>
      <c r="K41" s="1">
        <v>0.859636326766727</v>
      </c>
      <c r="L41" s="1">
        <v>-0.534391362791472</v>
      </c>
      <c r="M41" s="1">
        <v>0.590829948975001</v>
      </c>
      <c r="N41" s="1">
        <v>0.201349967025567</v>
      </c>
      <c r="O41" s="1">
        <v>-0.207242745024594</v>
      </c>
      <c r="P41" s="1">
        <v>0.71137043757839</v>
      </c>
      <c r="Q41" s="1">
        <v>-0.601845719791757</v>
      </c>
      <c r="R41" s="1">
        <v>0.705101084798985</v>
      </c>
      <c r="S41" s="1">
        <v>-0.512499094428442</v>
      </c>
      <c r="T41" s="1">
        <v>0.85176977306181</v>
      </c>
      <c r="U41" s="1">
        <v>-0.706893776276239</v>
      </c>
      <c r="V41" s="1">
        <v>-0.448173853792606</v>
      </c>
      <c r="W41" s="1">
        <v>-0.669149236165871</v>
      </c>
      <c r="X41" s="1">
        <v>0.032554764773617</v>
      </c>
      <c r="Y41" s="1">
        <v>-0.178999964994988</v>
      </c>
      <c r="Z41" s="1">
        <v>0.057729158867127</v>
      </c>
      <c r="AA41" s="1">
        <v>0.418162483330816</v>
      </c>
      <c r="AB41" s="1">
        <v>-0.136976448324261</v>
      </c>
      <c r="AC41" s="1">
        <v>-0.475958935031132</v>
      </c>
      <c r="AD41" s="1">
        <v>0.210419568815579</v>
      </c>
      <c r="AE41" s="1">
        <v>-0.411776797179412</v>
      </c>
      <c r="AF41" s="1">
        <v>0.110477676815516</v>
      </c>
      <c r="AG41" s="1">
        <v>0.0465992856181935</v>
      </c>
      <c r="AH41" s="1">
        <v>-0.717899524529792</v>
      </c>
      <c r="AI41" s="1">
        <v>-0.462369532676628</v>
      </c>
      <c r="AJ41" s="1">
        <v>-0.673442211281162</v>
      </c>
      <c r="AK41" s="1">
        <v>-0.605743117466336</v>
      </c>
      <c r="AL41" s="1">
        <v>-0.26980007156216</v>
      </c>
      <c r="AM41" s="1">
        <v>0.392334125533471</v>
      </c>
      <c r="AN41" s="1">
        <v>1</v>
      </c>
      <c r="AO41" s="1">
        <v>0.758403980669215</v>
      </c>
      <c r="AP41" s="1">
        <v>0.592818109722093</v>
      </c>
      <c r="AQ41" s="1">
        <v>0.555136985519276</v>
      </c>
      <c r="AR41" s="1">
        <v>-0.249593428166726</v>
      </c>
      <c r="AS41" s="1">
        <v>-0.856831515133375</v>
      </c>
      <c r="AT41" s="1">
        <v>0.410820177483396</v>
      </c>
      <c r="AU41" s="1">
        <v>-0.350854296944223</v>
      </c>
      <c r="AV41" s="1">
        <v>-0.284237142841487</v>
      </c>
      <c r="AW41" s="1">
        <v>-0.841175097006225</v>
      </c>
      <c r="AX41" s="1">
        <v>0.453958104969775</v>
      </c>
      <c r="AY41" s="1">
        <v>0.980701196693643</v>
      </c>
    </row>
    <row r="42" s="1" customFormat="1" spans="1:51">
      <c r="A42" s="1" t="s">
        <v>42</v>
      </c>
      <c r="B42" s="1">
        <v>0.888495142919077</v>
      </c>
      <c r="C42" s="1">
        <v>0.691035040475928</v>
      </c>
      <c r="D42" s="1">
        <v>0.672065417085256</v>
      </c>
      <c r="E42" s="1">
        <v>0.754828078651602</v>
      </c>
      <c r="F42" s="1">
        <v>0.425910201305401</v>
      </c>
      <c r="G42" s="1">
        <v>-0.718407965135581</v>
      </c>
      <c r="H42" s="1">
        <v>0.567126118590477</v>
      </c>
      <c r="I42" s="1">
        <v>0.54930588581843</v>
      </c>
      <c r="J42" s="1">
        <v>0.969046436222365</v>
      </c>
      <c r="K42" s="1">
        <v>0.514111896808552</v>
      </c>
      <c r="L42" s="1">
        <v>-0.740979103587979</v>
      </c>
      <c r="M42" s="1">
        <v>0.969463438252988</v>
      </c>
      <c r="N42" s="1">
        <v>0.630566369167473</v>
      </c>
      <c r="O42" s="1">
        <v>0.121259922687533</v>
      </c>
      <c r="P42" s="1">
        <v>0.866820896944283</v>
      </c>
      <c r="Q42" s="1">
        <v>-0.425363523098903</v>
      </c>
      <c r="R42" s="1">
        <v>0.951397466415108</v>
      </c>
      <c r="S42" s="1">
        <v>-0.0802298801607058</v>
      </c>
      <c r="T42" s="1">
        <v>0.890460471347868</v>
      </c>
      <c r="U42" s="1">
        <v>-0.330785650551778</v>
      </c>
      <c r="V42" s="1">
        <v>-0.787139682720698</v>
      </c>
      <c r="W42" s="1">
        <v>-0.917156022289049</v>
      </c>
      <c r="X42" s="1">
        <v>0.521259182605953</v>
      </c>
      <c r="Y42" s="1">
        <v>-0.441625364084372</v>
      </c>
      <c r="Z42" s="1">
        <v>-0.264291958001384</v>
      </c>
      <c r="AA42" s="1">
        <v>-0.216392759851451</v>
      </c>
      <c r="AB42" s="1">
        <v>-0.311361288231746</v>
      </c>
      <c r="AC42" s="1">
        <v>-0.787404042368735</v>
      </c>
      <c r="AD42" s="1">
        <v>-0.332609653220536</v>
      </c>
      <c r="AE42" s="1">
        <v>-0.835908729389606</v>
      </c>
      <c r="AF42" s="1">
        <v>0.649237037159389</v>
      </c>
      <c r="AG42" s="1">
        <v>-0.0773973710605038</v>
      </c>
      <c r="AH42" s="1">
        <v>-0.394855909701674</v>
      </c>
      <c r="AI42" s="1">
        <v>0.128185467821408</v>
      </c>
      <c r="AJ42" s="1">
        <v>-0.354429550801584</v>
      </c>
      <c r="AK42" s="1">
        <v>-0.483394802129642</v>
      </c>
      <c r="AL42" s="1">
        <v>0.354616063877376</v>
      </c>
      <c r="AM42" s="1">
        <v>-0.224062578943775</v>
      </c>
      <c r="AN42" s="1">
        <v>0.758403980669215</v>
      </c>
      <c r="AO42" s="1">
        <v>1</v>
      </c>
      <c r="AP42" s="1">
        <v>0.913282778103079</v>
      </c>
      <c r="AQ42" s="1">
        <v>0.198466239718414</v>
      </c>
      <c r="AR42" s="1">
        <v>-0.216765761266721</v>
      </c>
      <c r="AS42" s="1">
        <v>-0.92598786862554</v>
      </c>
      <c r="AT42" s="1">
        <v>0.126293854173294</v>
      </c>
      <c r="AU42" s="1">
        <v>0.0309536659576235</v>
      </c>
      <c r="AV42" s="1">
        <v>0.0928056773574449</v>
      </c>
      <c r="AW42" s="1">
        <v>-0.333621828517268</v>
      </c>
      <c r="AX42" s="1">
        <v>0.878342168385266</v>
      </c>
      <c r="AY42" s="1">
        <v>0.771864491077136</v>
      </c>
    </row>
    <row r="43" s="1" customFormat="1" spans="1:51">
      <c r="A43" s="1" t="s">
        <v>43</v>
      </c>
      <c r="B43" s="1">
        <v>0.972180814402322</v>
      </c>
      <c r="C43" s="1">
        <v>0.916332529676926</v>
      </c>
      <c r="D43" s="1">
        <v>0.850688083152145</v>
      </c>
      <c r="E43" s="1">
        <v>0.923478069142974</v>
      </c>
      <c r="F43" s="1">
        <v>0.555272824585633</v>
      </c>
      <c r="G43" s="1">
        <v>-0.794496826891292</v>
      </c>
      <c r="H43" s="1">
        <v>0.736825601712275</v>
      </c>
      <c r="I43" s="1">
        <v>0.578120502139506</v>
      </c>
      <c r="J43" s="1">
        <v>0.847824628706906</v>
      </c>
      <c r="K43" s="1">
        <v>0.512562879973917</v>
      </c>
      <c r="L43" s="1">
        <v>-0.473122304653592</v>
      </c>
      <c r="M43" s="1">
        <v>0.948155306688664</v>
      </c>
      <c r="N43" s="1">
        <v>0.402799297108442</v>
      </c>
      <c r="O43" s="1">
        <v>0.364432389502695</v>
      </c>
      <c r="P43" s="1">
        <v>0.939117447183075</v>
      </c>
      <c r="Q43" s="1">
        <v>-0.0547072016848632</v>
      </c>
      <c r="R43" s="1">
        <v>0.822408127935915</v>
      </c>
      <c r="S43" s="1">
        <v>0.264311834156366</v>
      </c>
      <c r="T43" s="1">
        <v>0.655145344207995</v>
      </c>
      <c r="U43" s="1">
        <v>0.0265389205113392</v>
      </c>
      <c r="V43" s="1">
        <v>-0.927057466822827</v>
      </c>
      <c r="W43" s="1">
        <v>-0.992186366576103</v>
      </c>
      <c r="X43" s="1">
        <v>0.784795102213841</v>
      </c>
      <c r="Y43" s="1">
        <v>-0.763068647525982</v>
      </c>
      <c r="Z43" s="1">
        <v>-0.00455188441609394</v>
      </c>
      <c r="AA43" s="1">
        <v>-0.219185521587532</v>
      </c>
      <c r="AB43" s="1">
        <v>-0.0345348563151845</v>
      </c>
      <c r="AC43" s="1">
        <v>-0.645924181391541</v>
      </c>
      <c r="AD43" s="1">
        <v>-0.635064424735408</v>
      </c>
      <c r="AE43" s="1">
        <v>-0.949891071445899</v>
      </c>
      <c r="AF43" s="1">
        <v>0.853757266443871</v>
      </c>
      <c r="AG43" s="1">
        <v>0.105680221825813</v>
      </c>
      <c r="AH43" s="1">
        <v>-0.0249838526967825</v>
      </c>
      <c r="AI43" s="1">
        <v>0.253857902153886</v>
      </c>
      <c r="AJ43" s="1">
        <v>-0.441629957614691</v>
      </c>
      <c r="AK43" s="1">
        <v>-0.106669517449911</v>
      </c>
      <c r="AL43" s="1">
        <v>0.43787011705965</v>
      </c>
      <c r="AM43" s="1">
        <v>-0.234116222068845</v>
      </c>
      <c r="AN43" s="1">
        <v>0.592818109722093</v>
      </c>
      <c r="AO43" s="1">
        <v>0.913282778103079</v>
      </c>
      <c r="AP43" s="1">
        <v>1</v>
      </c>
      <c r="AQ43" s="1">
        <v>0.365866196545801</v>
      </c>
      <c r="AR43" s="1">
        <v>0.186139783431838</v>
      </c>
      <c r="AS43" s="1">
        <v>-0.707638975718527</v>
      </c>
      <c r="AT43" s="1">
        <v>-0.108073195481349</v>
      </c>
      <c r="AU43" s="1">
        <v>0.18919706383213</v>
      </c>
      <c r="AV43" s="1">
        <v>0.101700606178305</v>
      </c>
      <c r="AW43" s="1">
        <v>-0.111228578520858</v>
      </c>
      <c r="AX43" s="1">
        <v>0.725628642564011</v>
      </c>
      <c r="AY43" s="1">
        <v>0.577285886919167</v>
      </c>
    </row>
    <row r="44" s="1" customFormat="1" spans="1:51">
      <c r="A44" s="1" t="s">
        <v>44</v>
      </c>
      <c r="B44" s="1">
        <v>0.45668433367333</v>
      </c>
      <c r="C44" s="1">
        <v>0.445565064998071</v>
      </c>
      <c r="D44" s="1">
        <v>0.671566666868619</v>
      </c>
      <c r="E44" s="1">
        <v>0.302750665554762</v>
      </c>
      <c r="F44" s="1">
        <v>-0.207956140955725</v>
      </c>
      <c r="G44" s="1">
        <v>0.112913542146811</v>
      </c>
      <c r="H44" s="1">
        <v>0.746568326296779</v>
      </c>
      <c r="I44" s="1">
        <v>-0.452989461136336</v>
      </c>
      <c r="J44" s="1">
        <v>0.180162753200416</v>
      </c>
      <c r="K44" s="1">
        <v>0.817184773448578</v>
      </c>
      <c r="L44" s="1">
        <v>0.304252242681134</v>
      </c>
      <c r="M44" s="1">
        <v>0.105948091946926</v>
      </c>
      <c r="N44" s="1">
        <v>-0.581931154927693</v>
      </c>
      <c r="O44" s="1">
        <v>-0.0168787131372785</v>
      </c>
      <c r="P44" s="1">
        <v>0.508591974026008</v>
      </c>
      <c r="Q44" s="1">
        <v>0.18506038745628</v>
      </c>
      <c r="R44" s="1">
        <v>0.107316010494375</v>
      </c>
      <c r="S44" s="1">
        <v>0.0129340029226624</v>
      </c>
      <c r="T44" s="1">
        <v>0.143836217098424</v>
      </c>
      <c r="U44" s="1">
        <v>-0.0468173378719248</v>
      </c>
      <c r="V44" s="1">
        <v>-0.380899300207582</v>
      </c>
      <c r="W44" s="1">
        <v>-0.455495630768074</v>
      </c>
      <c r="X44" s="1">
        <v>0.154592494184813</v>
      </c>
      <c r="Y44" s="1">
        <v>-0.578370283329808</v>
      </c>
      <c r="Z44" s="1">
        <v>0.75803483815962</v>
      </c>
      <c r="AA44" s="1">
        <v>0.776069898679422</v>
      </c>
      <c r="AB44" s="1">
        <v>0.547242952825819</v>
      </c>
      <c r="AC44" s="1">
        <v>0.160703969376531</v>
      </c>
      <c r="AD44" s="1">
        <v>-0.0664676917016855</v>
      </c>
      <c r="AE44" s="1">
        <v>-0.255454183220776</v>
      </c>
      <c r="AF44" s="1">
        <v>0.0908120597844599</v>
      </c>
      <c r="AG44" s="1">
        <v>0.432586181261392</v>
      </c>
      <c r="AH44" s="1">
        <v>0.00470640905245442</v>
      </c>
      <c r="AI44" s="1">
        <v>-0.495811998770658</v>
      </c>
      <c r="AJ44" s="1">
        <v>-0.844443901429921</v>
      </c>
      <c r="AK44" s="1">
        <v>0.241658464874508</v>
      </c>
      <c r="AL44" s="1">
        <v>-0.489254118840232</v>
      </c>
      <c r="AM44" s="1">
        <v>0.657447965058619</v>
      </c>
      <c r="AN44" s="1">
        <v>0.555136985519276</v>
      </c>
      <c r="AO44" s="1">
        <v>0.198466239718414</v>
      </c>
      <c r="AP44" s="1">
        <v>0.365866196545801</v>
      </c>
      <c r="AQ44" s="1">
        <v>1</v>
      </c>
      <c r="AR44" s="1">
        <v>0.584453518414561</v>
      </c>
      <c r="AS44" s="1">
        <v>-0.126479370320937</v>
      </c>
      <c r="AT44" s="1">
        <v>-0.0130477872600333</v>
      </c>
      <c r="AU44" s="1">
        <v>-0.0905814850513023</v>
      </c>
      <c r="AV44" s="1">
        <v>-0.329523188014755</v>
      </c>
      <c r="AW44" s="1">
        <v>-0.549834837808324</v>
      </c>
      <c r="AX44" s="1">
        <v>-0.291237769207735</v>
      </c>
      <c r="AY44" s="1">
        <v>0.434470354568863</v>
      </c>
    </row>
    <row r="45" s="1" customFormat="1" spans="1:51">
      <c r="A45" s="1" t="s">
        <v>45</v>
      </c>
      <c r="B45" s="1">
        <v>0.212374564165535</v>
      </c>
      <c r="C45" s="1">
        <v>0.521701254441072</v>
      </c>
      <c r="D45" s="1">
        <v>0.508772224635979</v>
      </c>
      <c r="E45" s="1">
        <v>0.365924725594772</v>
      </c>
      <c r="F45" s="1">
        <v>0.113504239024625</v>
      </c>
      <c r="G45" s="1">
        <v>-0.0169708738898736</v>
      </c>
      <c r="H45" s="1">
        <v>0.53200763260143</v>
      </c>
      <c r="I45" s="1">
        <v>-0.139559578462492</v>
      </c>
      <c r="J45" s="1">
        <v>-0.271646413129542</v>
      </c>
      <c r="K45" s="1">
        <v>0.200075128726586</v>
      </c>
      <c r="L45" s="1">
        <v>0.711981748263399</v>
      </c>
      <c r="M45" s="1">
        <v>-0.102201888781751</v>
      </c>
      <c r="N45" s="1">
        <v>-0.697951546314736</v>
      </c>
      <c r="O45" s="1">
        <v>0.520008002599017</v>
      </c>
      <c r="P45" s="1">
        <v>0.228187594763669</v>
      </c>
      <c r="Q45" s="1">
        <v>0.853892532853731</v>
      </c>
      <c r="R45" s="1">
        <v>-0.351130248383112</v>
      </c>
      <c r="S45" s="1">
        <v>0.721672165974007</v>
      </c>
      <c r="T45" s="1">
        <v>-0.527419354156728</v>
      </c>
      <c r="U45" s="1">
        <v>0.738069988157844</v>
      </c>
      <c r="V45" s="1">
        <v>-0.276696078600371</v>
      </c>
      <c r="W45" s="1">
        <v>-0.185446368550129</v>
      </c>
      <c r="X45" s="1">
        <v>0.540550650292249</v>
      </c>
      <c r="Y45" s="1">
        <v>-0.752694472800606</v>
      </c>
      <c r="Z45" s="1">
        <v>0.793718774640109</v>
      </c>
      <c r="AA45" s="1">
        <v>0.220638481473494</v>
      </c>
      <c r="AB45" s="1">
        <v>0.787333630622689</v>
      </c>
      <c r="AC45" s="1">
        <v>0.43863530367562</v>
      </c>
      <c r="AD45" s="1">
        <v>-0.576472495716196</v>
      </c>
      <c r="AE45" s="1">
        <v>-0.193403533838217</v>
      </c>
      <c r="AF45" s="1">
        <v>0.385599218825935</v>
      </c>
      <c r="AG45" s="1">
        <v>0.569447279027415</v>
      </c>
      <c r="AH45" s="1">
        <v>0.782676159274748</v>
      </c>
      <c r="AI45" s="1">
        <v>0.0664731732454677</v>
      </c>
      <c r="AJ45" s="1">
        <v>-0.370080583273324</v>
      </c>
      <c r="AK45" s="1">
        <v>0.877580569637084</v>
      </c>
      <c r="AL45" s="1">
        <v>-0.0218994448448798</v>
      </c>
      <c r="AM45" s="1">
        <v>0.224678402378375</v>
      </c>
      <c r="AN45" s="1">
        <v>-0.249593428166726</v>
      </c>
      <c r="AO45" s="1">
        <v>-0.216765761266721</v>
      </c>
      <c r="AP45" s="1">
        <v>0.186139783431838</v>
      </c>
      <c r="AQ45" s="1">
        <v>0.584453518414561</v>
      </c>
      <c r="AR45" s="1">
        <v>1</v>
      </c>
      <c r="AS45" s="1">
        <v>0.497709127717561</v>
      </c>
      <c r="AT45" s="1">
        <v>-0.506991026184444</v>
      </c>
      <c r="AU45" s="1">
        <v>0.248463947471365</v>
      </c>
      <c r="AV45" s="1">
        <v>-0.16810800512397</v>
      </c>
      <c r="AW45" s="1">
        <v>0.346487328004581</v>
      </c>
      <c r="AX45" s="1">
        <v>-0.4649050150305</v>
      </c>
      <c r="AY45" s="1">
        <v>-0.328748450319321</v>
      </c>
    </row>
    <row r="46" s="1" customFormat="1" spans="1:51">
      <c r="A46" s="1" t="s">
        <v>46</v>
      </c>
      <c r="B46" s="1">
        <v>-0.676791034507472</v>
      </c>
      <c r="C46" s="1">
        <v>-0.412567161555802</v>
      </c>
      <c r="D46" s="1">
        <v>-0.461659285570273</v>
      </c>
      <c r="E46" s="1">
        <v>-0.515885833903757</v>
      </c>
      <c r="F46" s="1">
        <v>-0.24605508448673</v>
      </c>
      <c r="G46" s="1">
        <v>0.50121088520368</v>
      </c>
      <c r="H46" s="1">
        <v>-0.376198047595899</v>
      </c>
      <c r="I46" s="1">
        <v>-0.395359628480541</v>
      </c>
      <c r="J46" s="1">
        <v>-0.946717170158572</v>
      </c>
      <c r="K46" s="1">
        <v>-0.53312633440183</v>
      </c>
      <c r="L46" s="1">
        <v>0.869724860619242</v>
      </c>
      <c r="M46" s="1">
        <v>-0.8183883618343</v>
      </c>
      <c r="N46" s="1">
        <v>-0.65324786193877</v>
      </c>
      <c r="O46" s="1">
        <v>0.0887822869182544</v>
      </c>
      <c r="P46" s="1">
        <v>-0.694012792114297</v>
      </c>
      <c r="Q46" s="1">
        <v>0.729026674259088</v>
      </c>
      <c r="R46" s="1">
        <v>-0.926011873494218</v>
      </c>
      <c r="S46" s="1">
        <v>0.446533475321802</v>
      </c>
      <c r="T46" s="1">
        <v>-0.956662711979134</v>
      </c>
      <c r="U46" s="1">
        <v>0.657418064013493</v>
      </c>
      <c r="V46" s="1">
        <v>0.58038696969957</v>
      </c>
      <c r="W46" s="1">
        <v>0.729591881010727</v>
      </c>
      <c r="X46" s="1">
        <v>-0.199423987579874</v>
      </c>
      <c r="Y46" s="1">
        <v>0.133966500805753</v>
      </c>
      <c r="Z46" s="1">
        <v>0.401650385158895</v>
      </c>
      <c r="AA46" s="1">
        <v>0.0867022865856217</v>
      </c>
      <c r="AB46" s="1">
        <v>0.509128132880051</v>
      </c>
      <c r="AC46" s="1">
        <v>0.817049657878712</v>
      </c>
      <c r="AD46" s="1">
        <v>0.00172452660265966</v>
      </c>
      <c r="AE46" s="1">
        <v>0.598078354921217</v>
      </c>
      <c r="AF46" s="1">
        <v>-0.323777553863214</v>
      </c>
      <c r="AG46" s="1">
        <v>0.255887978357477</v>
      </c>
      <c r="AH46" s="1">
        <v>0.708854708876766</v>
      </c>
      <c r="AI46" s="1">
        <v>0.0327964797819945</v>
      </c>
      <c r="AJ46" s="1">
        <v>0.370580287048272</v>
      </c>
      <c r="AK46" s="1">
        <v>0.767690673389968</v>
      </c>
      <c r="AL46" s="1">
        <v>-0.192206040688138</v>
      </c>
      <c r="AM46" s="1">
        <v>0.102692343891273</v>
      </c>
      <c r="AN46" s="1">
        <v>-0.856831515133375</v>
      </c>
      <c r="AO46" s="1">
        <v>-0.92598786862554</v>
      </c>
      <c r="AP46" s="1">
        <v>-0.707638975718527</v>
      </c>
      <c r="AQ46" s="1">
        <v>-0.126479370320937</v>
      </c>
      <c r="AR46" s="1">
        <v>0.497709127717561</v>
      </c>
      <c r="AS46" s="1">
        <v>1</v>
      </c>
      <c r="AT46" s="1">
        <v>-0.427751453924973</v>
      </c>
      <c r="AU46" s="1">
        <v>0.218875634505359</v>
      </c>
      <c r="AV46" s="1">
        <v>-0.0203249313801182</v>
      </c>
      <c r="AW46" s="1">
        <v>0.569910617795784</v>
      </c>
      <c r="AX46" s="1">
        <v>-0.824941448456954</v>
      </c>
      <c r="AY46" s="1">
        <v>-0.887759535020351</v>
      </c>
    </row>
    <row r="47" s="1" customFormat="1" spans="1:51">
      <c r="A47" s="1" t="s">
        <v>47</v>
      </c>
      <c r="B47" s="1">
        <v>-0.236058630647863</v>
      </c>
      <c r="C47" s="1">
        <v>-0.227837922840671</v>
      </c>
      <c r="D47" s="1">
        <v>-0.147348754981869</v>
      </c>
      <c r="E47" s="1">
        <v>-0.0872523973969764</v>
      </c>
      <c r="F47" s="1">
        <v>0.0196741411483491</v>
      </c>
      <c r="G47" s="1">
        <v>0.189773402505074</v>
      </c>
      <c r="H47" s="1">
        <v>-0.218794126802076</v>
      </c>
      <c r="I47" s="1">
        <v>-0.00546041316772124</v>
      </c>
      <c r="J47" s="1">
        <v>0.275017434457149</v>
      </c>
      <c r="K47" s="1">
        <v>0.243701482177145</v>
      </c>
      <c r="L47" s="1">
        <v>-0.577526222380528</v>
      </c>
      <c r="M47" s="1">
        <v>-0.0512114937014209</v>
      </c>
      <c r="N47" s="1">
        <v>0.11078397438574</v>
      </c>
      <c r="O47" s="1">
        <v>-0.0882917085407206</v>
      </c>
      <c r="P47" s="1">
        <v>-0.0907299575177828</v>
      </c>
      <c r="Q47" s="1">
        <v>-0.814288174836966</v>
      </c>
      <c r="R47" s="1">
        <v>0.238154820801572</v>
      </c>
      <c r="S47" s="1">
        <v>-0.861309926292887</v>
      </c>
      <c r="T47" s="1">
        <v>0.252315253600292</v>
      </c>
      <c r="U47" s="1">
        <v>-0.79421319060401</v>
      </c>
      <c r="V47" s="1">
        <v>0.0207222182664505</v>
      </c>
      <c r="W47" s="1">
        <v>0.0896612837371497</v>
      </c>
      <c r="X47" s="1">
        <v>-0.361252527315458</v>
      </c>
      <c r="Y47" s="1">
        <v>0.322020408550104</v>
      </c>
      <c r="Z47" s="1">
        <v>-0.387229847960192</v>
      </c>
      <c r="AA47" s="1">
        <v>0.161645277387005</v>
      </c>
      <c r="AB47" s="1">
        <v>-0.633292783111922</v>
      </c>
      <c r="AC47" s="1">
        <v>-0.494855313845656</v>
      </c>
      <c r="AD47" s="1">
        <v>0.40325038383034</v>
      </c>
      <c r="AE47" s="1">
        <v>0.216045519965368</v>
      </c>
      <c r="AF47" s="1">
        <v>-0.478512511264397</v>
      </c>
      <c r="AG47" s="1">
        <v>-0.618002458196304</v>
      </c>
      <c r="AH47" s="1">
        <v>-0.754507456942019</v>
      </c>
      <c r="AI47" s="1">
        <v>-0.0498966718468847</v>
      </c>
      <c r="AJ47" s="1">
        <v>-0.438334450027014</v>
      </c>
      <c r="AK47" s="1">
        <v>-0.757510676446197</v>
      </c>
      <c r="AL47" s="1">
        <v>-0.00620812709213554</v>
      </c>
      <c r="AM47" s="1">
        <v>0.132155143625457</v>
      </c>
      <c r="AN47" s="1">
        <v>0.410820177483396</v>
      </c>
      <c r="AO47" s="1">
        <v>0.126293854173294</v>
      </c>
      <c r="AP47" s="1">
        <v>-0.108073195481349</v>
      </c>
      <c r="AQ47" s="1">
        <v>-0.0130477872600333</v>
      </c>
      <c r="AR47" s="1">
        <v>-0.506991026184444</v>
      </c>
      <c r="AS47" s="1">
        <v>-0.427751453924973</v>
      </c>
      <c r="AT47" s="1">
        <v>1</v>
      </c>
      <c r="AU47" s="1">
        <v>-0.791337110067564</v>
      </c>
      <c r="AV47" s="1">
        <v>-0.146545277786088</v>
      </c>
      <c r="AW47" s="1">
        <v>-0.566420732812449</v>
      </c>
      <c r="AX47" s="1">
        <v>0.0853234178856621</v>
      </c>
      <c r="AY47" s="1">
        <v>0.46987546478683</v>
      </c>
    </row>
    <row r="48" s="1" customFormat="1" spans="1:51">
      <c r="A48" s="1" t="s">
        <v>56</v>
      </c>
      <c r="B48" s="1">
        <v>0.267411404264863</v>
      </c>
      <c r="C48" s="1">
        <v>0.153926266505567</v>
      </c>
      <c r="D48" s="1">
        <v>-0.0511514876585843</v>
      </c>
      <c r="E48" s="1">
        <v>0.0393559062005327</v>
      </c>
      <c r="F48" s="1">
        <v>0.338671522385468</v>
      </c>
      <c r="G48" s="1">
        <v>-0.51236437471656</v>
      </c>
      <c r="H48" s="1">
        <v>-0.0691073164357725</v>
      </c>
      <c r="I48" s="1">
        <v>0.275089715061884</v>
      </c>
      <c r="J48" s="1">
        <v>-0.204939785753687</v>
      </c>
      <c r="K48" s="1">
        <v>-0.437459521325439</v>
      </c>
      <c r="L48" s="1">
        <v>0.239082494133798</v>
      </c>
      <c r="M48" s="1">
        <v>0.168846186286242</v>
      </c>
      <c r="N48" s="1">
        <v>0.235980371150242</v>
      </c>
      <c r="O48" s="1">
        <v>-0.207570777304993</v>
      </c>
      <c r="P48" s="1">
        <v>-0.0118631492344534</v>
      </c>
      <c r="Q48" s="1">
        <v>0.530200421784556</v>
      </c>
      <c r="R48" s="1">
        <v>0.102664864568752</v>
      </c>
      <c r="S48" s="1">
        <v>0.658573512972124</v>
      </c>
      <c r="T48" s="1">
        <v>-0.0322546805968614</v>
      </c>
      <c r="U48" s="1">
        <v>0.656985725227155</v>
      </c>
      <c r="V48" s="1">
        <v>-0.260271318719605</v>
      </c>
      <c r="W48" s="1">
        <v>-0.168814190463845</v>
      </c>
      <c r="X48" s="1">
        <v>0.260698180031781</v>
      </c>
      <c r="Y48" s="1">
        <v>-0.298759570551172</v>
      </c>
      <c r="Z48" s="1">
        <v>-0.045401162889239</v>
      </c>
      <c r="AA48" s="1">
        <v>-0.264346327499342</v>
      </c>
      <c r="AB48" s="1">
        <v>0.141732310158399</v>
      </c>
      <c r="AC48" s="1">
        <v>0.104609759141885</v>
      </c>
      <c r="AD48" s="1">
        <v>-0.485856694113187</v>
      </c>
      <c r="AE48" s="1">
        <v>-0.435249394395802</v>
      </c>
      <c r="AF48" s="1">
        <v>0.45273466299311</v>
      </c>
      <c r="AG48" s="1">
        <v>0.0573232802376812</v>
      </c>
      <c r="AH48" s="1">
        <v>0.603363467957845</v>
      </c>
      <c r="AI48" s="1">
        <v>0.339119284259478</v>
      </c>
      <c r="AJ48" s="1">
        <v>0.492123793662543</v>
      </c>
      <c r="AK48" s="1">
        <v>0.511510240774773</v>
      </c>
      <c r="AL48" s="1">
        <v>0.243018766496951</v>
      </c>
      <c r="AM48" s="1">
        <v>-0.50857998872233</v>
      </c>
      <c r="AN48" s="1">
        <v>-0.350854296944223</v>
      </c>
      <c r="AO48" s="1">
        <v>0.0309536659576235</v>
      </c>
      <c r="AP48" s="1">
        <v>0.18919706383213</v>
      </c>
      <c r="AQ48" s="1">
        <v>-0.0905814850513023</v>
      </c>
      <c r="AR48" s="1">
        <v>0.248463947471365</v>
      </c>
      <c r="AS48" s="1">
        <v>0.218875634505359</v>
      </c>
      <c r="AT48" s="1">
        <v>-0.791337110067564</v>
      </c>
      <c r="AU48" s="1">
        <v>1</v>
      </c>
      <c r="AV48" s="1">
        <v>0.704062123571528</v>
      </c>
      <c r="AW48" s="1">
        <v>0.433573079367931</v>
      </c>
      <c r="AX48" s="1">
        <v>0.0938015717178866</v>
      </c>
      <c r="AY48" s="1">
        <v>-0.460877344799293</v>
      </c>
    </row>
    <row r="49" s="1" customFormat="1" spans="1:51">
      <c r="A49" s="1" t="s">
        <v>48</v>
      </c>
      <c r="B49" s="1">
        <v>0.0464295206535159</v>
      </c>
      <c r="C49" s="1">
        <v>-0.0452183654731408</v>
      </c>
      <c r="D49" s="1">
        <v>-0.345874371411681</v>
      </c>
      <c r="E49" s="1">
        <v>-0.0474122714120283</v>
      </c>
      <c r="F49" s="1">
        <v>0.656240303788709</v>
      </c>
      <c r="G49" s="1">
        <v>-0.622224565293377</v>
      </c>
      <c r="H49" s="1">
        <v>-0.480385285653868</v>
      </c>
      <c r="I49" s="1">
        <v>0.53976697195643</v>
      </c>
      <c r="J49" s="1">
        <v>-0.106661284464143</v>
      </c>
      <c r="K49" s="1">
        <v>-0.600158039503425</v>
      </c>
      <c r="L49" s="1">
        <v>-0.254220850296867</v>
      </c>
      <c r="M49" s="1">
        <v>0.15042273688203</v>
      </c>
      <c r="N49" s="1">
        <v>0.524724374396173</v>
      </c>
      <c r="O49" s="1">
        <v>-0.30514516496149</v>
      </c>
      <c r="P49" s="1">
        <v>-0.230753419074776</v>
      </c>
      <c r="Q49" s="1">
        <v>-0.00990200467353601</v>
      </c>
      <c r="R49" s="1">
        <v>0.339652067020947</v>
      </c>
      <c r="S49" s="1">
        <v>0.158941685004288</v>
      </c>
      <c r="T49" s="1">
        <v>0.0881193521557923</v>
      </c>
      <c r="U49" s="1">
        <v>0.260705876831583</v>
      </c>
      <c r="V49" s="1">
        <v>-0.338853700056757</v>
      </c>
      <c r="W49" s="1">
        <v>-0.0637361356322658</v>
      </c>
      <c r="X49" s="1">
        <v>0.0554581883559215</v>
      </c>
      <c r="Y49" s="1">
        <v>-0.0828980418683772</v>
      </c>
      <c r="Z49" s="1">
        <v>-0.592391491565966</v>
      </c>
      <c r="AA49" s="1">
        <v>-0.410949987692598</v>
      </c>
      <c r="AB49" s="1">
        <v>-0.533443320387602</v>
      </c>
      <c r="AC49" s="1">
        <v>-0.388101973130182</v>
      </c>
      <c r="AD49" s="1">
        <v>-0.396966913368189</v>
      </c>
      <c r="AE49" s="1">
        <v>-0.395671466872312</v>
      </c>
      <c r="AF49" s="1">
        <v>0.198744089385561</v>
      </c>
      <c r="AG49" s="1">
        <v>-0.665140929334299</v>
      </c>
      <c r="AH49" s="1">
        <v>0.218915749088938</v>
      </c>
      <c r="AI49" s="1">
        <v>0.649055634914296</v>
      </c>
      <c r="AJ49" s="1">
        <v>0.415276916434146</v>
      </c>
      <c r="AK49" s="1">
        <v>0.0180586286238374</v>
      </c>
      <c r="AL49" s="1">
        <v>0.527361010355363</v>
      </c>
      <c r="AM49" s="1">
        <v>-0.796765683465429</v>
      </c>
      <c r="AN49" s="1">
        <v>-0.284237142841487</v>
      </c>
      <c r="AO49" s="1">
        <v>0.0928056773574449</v>
      </c>
      <c r="AP49" s="1">
        <v>0.101700606178305</v>
      </c>
      <c r="AQ49" s="1">
        <v>-0.329523188014755</v>
      </c>
      <c r="AR49" s="1">
        <v>-0.16810800512397</v>
      </c>
      <c r="AS49" s="1">
        <v>-0.0203249313801182</v>
      </c>
      <c r="AT49" s="1">
        <v>-0.146545277786088</v>
      </c>
      <c r="AU49" s="1">
        <v>0.704062123571528</v>
      </c>
      <c r="AV49" s="1">
        <v>1</v>
      </c>
      <c r="AW49" s="1">
        <v>0.247877307906161</v>
      </c>
      <c r="AX49" s="1">
        <v>0.234537209100753</v>
      </c>
      <c r="AY49" s="1">
        <v>-0.367804551406681</v>
      </c>
    </row>
    <row r="50" s="1" customFormat="1" spans="1:51">
      <c r="A50" s="1" t="s">
        <v>49</v>
      </c>
      <c r="B50" s="1">
        <v>-0.184035331585894</v>
      </c>
      <c r="C50" s="1">
        <v>0.11684545083926</v>
      </c>
      <c r="D50" s="1">
        <v>-0.172243558652241</v>
      </c>
      <c r="E50" s="1">
        <v>0.121901644994782</v>
      </c>
      <c r="F50" s="1">
        <v>0.418105554860298</v>
      </c>
      <c r="G50" s="1">
        <v>-0.262766043332886</v>
      </c>
      <c r="H50" s="1">
        <v>-0.245263635416552</v>
      </c>
      <c r="I50" s="1">
        <v>0.463224814350242</v>
      </c>
      <c r="J50" s="1">
        <v>-0.386115208181069</v>
      </c>
      <c r="K50" s="1">
        <v>-0.710682249988584</v>
      </c>
      <c r="L50" s="1">
        <v>0.318278585509936</v>
      </c>
      <c r="M50" s="1">
        <v>-0.0980600918456998</v>
      </c>
      <c r="N50" s="1">
        <v>0.0464342731450774</v>
      </c>
      <c r="O50" s="1">
        <v>0.568230058586134</v>
      </c>
      <c r="P50" s="1">
        <v>-0.245926503244645</v>
      </c>
      <c r="Q50" s="1">
        <v>0.663796947844827</v>
      </c>
      <c r="R50" s="1">
        <v>-0.376518305414705</v>
      </c>
      <c r="S50" s="1">
        <v>0.779892206780023</v>
      </c>
      <c r="T50" s="1">
        <v>-0.610138706179653</v>
      </c>
      <c r="U50" s="1">
        <v>0.829997009187047</v>
      </c>
      <c r="V50" s="1">
        <v>0.0572606784206583</v>
      </c>
      <c r="W50" s="1">
        <v>0.217962991196795</v>
      </c>
      <c r="X50" s="1">
        <v>0.465819280830243</v>
      </c>
      <c r="Y50" s="1">
        <v>-0.173893534619254</v>
      </c>
      <c r="Z50" s="1">
        <v>-0.0862706548220915</v>
      </c>
      <c r="AA50" s="1">
        <v>-0.726542382120485</v>
      </c>
      <c r="AB50" s="1">
        <v>0.167706323080509</v>
      </c>
      <c r="AC50" s="1">
        <v>0.19372067982618</v>
      </c>
      <c r="AD50" s="1">
        <v>-0.588133855849631</v>
      </c>
      <c r="AE50" s="1">
        <v>-0.0269650234956369</v>
      </c>
      <c r="AF50" s="1">
        <v>0.409900939879839</v>
      </c>
      <c r="AG50" s="1">
        <v>0.107132540802217</v>
      </c>
      <c r="AH50" s="1">
        <v>0.803411700909037</v>
      </c>
      <c r="AI50" s="1">
        <v>0.673773671880194</v>
      </c>
      <c r="AJ50" s="1">
        <v>0.603599656516349</v>
      </c>
      <c r="AK50" s="1">
        <v>0.610140111125184</v>
      </c>
      <c r="AL50" s="1">
        <v>0.6003362321378</v>
      </c>
      <c r="AM50" s="1">
        <v>-0.586636204251668</v>
      </c>
      <c r="AN50" s="1">
        <v>-0.841175097006225</v>
      </c>
      <c r="AO50" s="1">
        <v>-0.333621828517268</v>
      </c>
      <c r="AP50" s="1">
        <v>-0.111228578520858</v>
      </c>
      <c r="AQ50" s="1">
        <v>-0.549834837808324</v>
      </c>
      <c r="AR50" s="1">
        <v>0.346487328004581</v>
      </c>
      <c r="AS50" s="1">
        <v>0.569910617795784</v>
      </c>
      <c r="AT50" s="1">
        <v>-0.566420732812449</v>
      </c>
      <c r="AU50" s="1">
        <v>0.433573079367931</v>
      </c>
      <c r="AV50" s="1">
        <v>0.247877307906161</v>
      </c>
      <c r="AW50" s="1">
        <v>1</v>
      </c>
      <c r="AX50" s="1">
        <v>-0.0251566517998442</v>
      </c>
      <c r="AY50" s="1">
        <v>-0.784752620946207</v>
      </c>
    </row>
    <row r="51" s="1" customFormat="1" spans="1:51">
      <c r="A51" s="1" t="s">
        <v>50</v>
      </c>
      <c r="B51" s="1">
        <v>0.661293342615534</v>
      </c>
      <c r="C51" s="1">
        <v>0.481599940296669</v>
      </c>
      <c r="D51" s="1">
        <v>0.351587456052315</v>
      </c>
      <c r="E51" s="1">
        <v>0.608994591939695</v>
      </c>
      <c r="F51" s="1">
        <v>0.514235721940934</v>
      </c>
      <c r="G51" s="1">
        <v>-0.762027754135708</v>
      </c>
      <c r="H51" s="1">
        <v>0.215782145804464</v>
      </c>
      <c r="I51" s="1">
        <v>0.760053286693898</v>
      </c>
      <c r="J51" s="1">
        <v>0.855552649737435</v>
      </c>
      <c r="K51" s="1">
        <v>0.103869164001907</v>
      </c>
      <c r="L51" s="1">
        <v>-0.844633099324726</v>
      </c>
      <c r="M51" s="1">
        <v>0.903695266581217</v>
      </c>
      <c r="N51" s="1">
        <v>0.887813213498598</v>
      </c>
      <c r="O51" s="1">
        <v>0.155309994754144</v>
      </c>
      <c r="P51" s="1">
        <v>0.615864227432223</v>
      </c>
      <c r="Q51" s="1">
        <v>-0.463874770603919</v>
      </c>
      <c r="R51" s="1">
        <v>0.862186645527844</v>
      </c>
      <c r="S51" s="1">
        <v>-0.0390400891870659</v>
      </c>
      <c r="T51" s="1">
        <v>0.784487048107653</v>
      </c>
      <c r="U51" s="1">
        <v>-0.262146132220932</v>
      </c>
      <c r="V51" s="1">
        <v>-0.585205453765985</v>
      </c>
      <c r="W51" s="1">
        <v>-0.68374429839248</v>
      </c>
      <c r="X51" s="1">
        <v>0.465180536060934</v>
      </c>
      <c r="Y51" s="1">
        <v>-0.171760144067623</v>
      </c>
      <c r="Z51" s="1">
        <v>-0.599673866248347</v>
      </c>
      <c r="AA51" s="1">
        <v>-0.602534073358657</v>
      </c>
      <c r="AB51" s="1">
        <v>-0.530766594708725</v>
      </c>
      <c r="AC51" s="1">
        <v>-0.823807588870896</v>
      </c>
      <c r="AD51" s="1">
        <v>-0.316058560798312</v>
      </c>
      <c r="AE51" s="1">
        <v>-0.701512214351124</v>
      </c>
      <c r="AF51" s="1">
        <v>0.621202854443232</v>
      </c>
      <c r="AG51" s="1">
        <v>-0.242228873523928</v>
      </c>
      <c r="AH51" s="1">
        <v>-0.351376100853628</v>
      </c>
      <c r="AI51" s="1">
        <v>0.367908888878422</v>
      </c>
      <c r="AJ51" s="1">
        <v>0.0764813773854339</v>
      </c>
      <c r="AK51" s="1">
        <v>-0.552869589438826</v>
      </c>
      <c r="AL51" s="1">
        <v>0.588871580151332</v>
      </c>
      <c r="AM51" s="1">
        <v>-0.537179722627099</v>
      </c>
      <c r="AN51" s="1">
        <v>0.453958104969775</v>
      </c>
      <c r="AO51" s="1">
        <v>0.878342168385266</v>
      </c>
      <c r="AP51" s="1">
        <v>0.725628642564011</v>
      </c>
      <c r="AQ51" s="1">
        <v>-0.291237769207735</v>
      </c>
      <c r="AR51" s="1">
        <v>-0.4649050150305</v>
      </c>
      <c r="AS51" s="1">
        <v>-0.824941448456954</v>
      </c>
      <c r="AT51" s="1">
        <v>0.0853234178856621</v>
      </c>
      <c r="AU51" s="1">
        <v>0.0938015717178866</v>
      </c>
      <c r="AV51" s="1">
        <v>0.234537209100753</v>
      </c>
      <c r="AW51" s="1">
        <v>-0.0251566517998442</v>
      </c>
      <c r="AX51" s="1">
        <v>1</v>
      </c>
      <c r="AY51" s="1">
        <v>0.527351564406038</v>
      </c>
    </row>
    <row r="52" s="1" customFormat="1" spans="1:51">
      <c r="A52" s="4" t="s">
        <v>51</v>
      </c>
      <c r="B52" s="4">
        <v>0.600990784848904</v>
      </c>
      <c r="C52" s="4">
        <v>0.355536607709666</v>
      </c>
      <c r="D52" s="4">
        <v>0.571538916456263</v>
      </c>
      <c r="E52" s="4">
        <v>0.413158977521203</v>
      </c>
      <c r="F52" s="4">
        <v>-0.127077242734903</v>
      </c>
      <c r="G52" s="4">
        <v>-0.129330648359456</v>
      </c>
      <c r="H52" s="4">
        <v>0.573640426422118</v>
      </c>
      <c r="I52" s="4">
        <v>-0.0174978996420245</v>
      </c>
      <c r="J52" s="4">
        <v>0.85183035707211</v>
      </c>
      <c r="K52" s="4">
        <v>0.831434815681312</v>
      </c>
      <c r="L52" s="4">
        <v>-0.608767703169751</v>
      </c>
      <c r="M52" s="4">
        <v>0.612873793629111</v>
      </c>
      <c r="N52" s="4">
        <v>0.262047488434279</v>
      </c>
      <c r="O52" s="4">
        <v>-0.110615330961602</v>
      </c>
      <c r="P52" s="4">
        <v>0.711241874664682</v>
      </c>
      <c r="Q52" s="4">
        <v>-0.661132377077919</v>
      </c>
      <c r="R52" s="4">
        <v>0.696352525763748</v>
      </c>
      <c r="S52" s="4">
        <v>-0.541632846809089</v>
      </c>
      <c r="T52" s="4">
        <v>0.851454220769968</v>
      </c>
      <c r="U52" s="4">
        <v>-0.751607659184992</v>
      </c>
      <c r="V52" s="4">
        <v>-0.398173088026895</v>
      </c>
      <c r="W52" s="4">
        <v>-0.639630437439819</v>
      </c>
      <c r="X52" s="4">
        <v>0.0536852647991113</v>
      </c>
      <c r="Y52" s="4">
        <v>-0.111287013707457</v>
      </c>
      <c r="Z52" s="4">
        <v>-0.0144660439565475</v>
      </c>
      <c r="AA52" s="4">
        <v>0.307688524478929</v>
      </c>
      <c r="AB52" s="4">
        <v>-0.189525961451344</v>
      </c>
      <c r="AC52" s="4">
        <v>-0.519191786084329</v>
      </c>
      <c r="AD52" s="4">
        <v>0.233331329445925</v>
      </c>
      <c r="AE52" s="4">
        <v>-0.366589162553336</v>
      </c>
      <c r="AF52" s="4">
        <v>0.115291147825968</v>
      </c>
      <c r="AG52" s="4">
        <v>0.0416568246691545</v>
      </c>
      <c r="AH52" s="4">
        <v>-0.767459552084789</v>
      </c>
      <c r="AI52" s="4">
        <v>-0.426857479876785</v>
      </c>
      <c r="AJ52" s="4">
        <v>-0.626749922005105</v>
      </c>
      <c r="AK52" s="4">
        <v>-0.681240503298338</v>
      </c>
      <c r="AL52" s="4">
        <v>-0.204059313925794</v>
      </c>
      <c r="AM52" s="4">
        <v>0.362872514289148</v>
      </c>
      <c r="AN52" s="4">
        <v>0.980701196693643</v>
      </c>
      <c r="AO52" s="4">
        <v>0.771864491077136</v>
      </c>
      <c r="AP52" s="4">
        <v>0.577285886919167</v>
      </c>
      <c r="AQ52" s="4">
        <v>0.434470354568863</v>
      </c>
      <c r="AR52" s="4">
        <v>-0.328748450319321</v>
      </c>
      <c r="AS52" s="4">
        <v>-0.887759535020351</v>
      </c>
      <c r="AT52" s="4">
        <v>0.46987546478683</v>
      </c>
      <c r="AU52" s="4">
        <v>-0.460877344799293</v>
      </c>
      <c r="AV52" s="4">
        <v>-0.367804551406681</v>
      </c>
      <c r="AW52" s="4">
        <v>-0.784752620946207</v>
      </c>
      <c r="AX52" s="4">
        <v>0.527351564406038</v>
      </c>
      <c r="AY52" s="4">
        <v>1</v>
      </c>
    </row>
  </sheetData>
  <conditionalFormatting sqref="B3:AY52">
    <cfRule type="cellIs" dxfId="0" priority="1" operator="lessThan">
      <formula>-0.8</formula>
    </cfRule>
    <cfRule type="cellIs" dxfId="1" priority="2" operator="between">
      <formula>0.8</formula>
      <formula>0.999999999999999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52"/>
  <sheetViews>
    <sheetView tabSelected="1" workbookViewId="0">
      <selection activeCell="A2" sqref="A2"/>
    </sheetView>
  </sheetViews>
  <sheetFormatPr defaultColWidth="13" defaultRowHeight="15.6"/>
  <cols>
    <col min="1" max="1" width="21.8888888888889" style="1" customWidth="1"/>
    <col min="2" max="16384" width="13" style="1" customWidth="1"/>
  </cols>
  <sheetData>
    <row r="1" spans="1:1">
      <c r="A1" s="1" t="s">
        <v>0</v>
      </c>
    </row>
    <row r="2" s="1" customFormat="1" spans="1:51">
      <c r="A2" s="2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60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7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5</v>
      </c>
      <c r="W2" s="3" t="s">
        <v>26</v>
      </c>
      <c r="X2" s="3" t="s">
        <v>27</v>
      </c>
      <c r="Y2" s="3" t="s">
        <v>28</v>
      </c>
      <c r="Z2" s="3" t="s">
        <v>58</v>
      </c>
      <c r="AA2" s="3" t="s">
        <v>61</v>
      </c>
      <c r="AB2" s="3" t="s">
        <v>62</v>
      </c>
      <c r="AC2" s="3" t="s">
        <v>30</v>
      </c>
      <c r="AD2" s="3" t="s">
        <v>31</v>
      </c>
      <c r="AE2" s="3" t="s">
        <v>32</v>
      </c>
      <c r="AF2" s="3" t="s">
        <v>33</v>
      </c>
      <c r="AG2" s="3" t="s">
        <v>34</v>
      </c>
      <c r="AH2" s="3" t="s">
        <v>36</v>
      </c>
      <c r="AI2" s="3" t="s">
        <v>37</v>
      </c>
      <c r="AJ2" s="3" t="s">
        <v>38</v>
      </c>
      <c r="AK2" s="3" t="s">
        <v>39</v>
      </c>
      <c r="AL2" s="3" t="s">
        <v>40</v>
      </c>
      <c r="AM2" s="3" t="s">
        <v>41</v>
      </c>
      <c r="AN2" s="3" t="s">
        <v>42</v>
      </c>
      <c r="AO2" s="3" t="s">
        <v>43</v>
      </c>
      <c r="AP2" s="3" t="s">
        <v>44</v>
      </c>
      <c r="AQ2" s="3" t="s">
        <v>45</v>
      </c>
      <c r="AR2" s="3" t="s">
        <v>46</v>
      </c>
      <c r="AS2" s="3" t="s">
        <v>63</v>
      </c>
      <c r="AT2" s="3" t="s">
        <v>47</v>
      </c>
      <c r="AU2" s="3" t="s">
        <v>48</v>
      </c>
      <c r="AV2" s="3" t="s">
        <v>49</v>
      </c>
      <c r="AW2" s="3" t="s">
        <v>50</v>
      </c>
      <c r="AX2" s="3" t="s">
        <v>51</v>
      </c>
      <c r="AY2" s="3" t="s">
        <v>64</v>
      </c>
    </row>
    <row r="3" s="1" customFormat="1" spans="1:51">
      <c r="A3" s="1" t="s">
        <v>2</v>
      </c>
      <c r="B3" s="1">
        <v>1</v>
      </c>
      <c r="C3" s="1">
        <v>-0.248674652741439</v>
      </c>
      <c r="D3" s="1">
        <v>0.0465132818946548</v>
      </c>
      <c r="E3" s="1">
        <v>-0.678458375197915</v>
      </c>
      <c r="F3" s="1">
        <v>0.172337457579891</v>
      </c>
      <c r="G3" s="1">
        <v>0.8562127508402</v>
      </c>
      <c r="H3" s="1">
        <v>-0.318478430563131</v>
      </c>
      <c r="I3" s="1">
        <v>0.661873756679155</v>
      </c>
      <c r="J3" s="1">
        <v>-0.106587179103761</v>
      </c>
      <c r="K3" s="1">
        <v>0.670499930260123</v>
      </c>
      <c r="L3" s="1">
        <v>0.565888430135847</v>
      </c>
      <c r="M3" s="1">
        <v>-0.359188250788874</v>
      </c>
      <c r="N3" s="1">
        <v>0.0396498091546789</v>
      </c>
      <c r="O3" s="1">
        <v>0.787457479965077</v>
      </c>
      <c r="P3" s="1">
        <v>0.0300171527938061</v>
      </c>
      <c r="Q3" s="1">
        <v>0.660880882481794</v>
      </c>
      <c r="R3" s="1">
        <v>-0.319462644551179</v>
      </c>
      <c r="S3" s="1">
        <v>0.126984239205756</v>
      </c>
      <c r="T3" s="1">
        <v>0.820791762327085</v>
      </c>
      <c r="U3" s="1">
        <v>-0.277460748031153</v>
      </c>
      <c r="V3" s="1">
        <v>-0.700099413745528</v>
      </c>
      <c r="W3" s="1">
        <v>-0.128473894567165</v>
      </c>
      <c r="X3" s="1">
        <v>0.472020016759149</v>
      </c>
      <c r="Y3" s="1">
        <v>0.537694527019624</v>
      </c>
      <c r="Z3" s="1">
        <v>0.765955977568197</v>
      </c>
      <c r="AA3" s="1">
        <v>-0.191846595254786</v>
      </c>
      <c r="AB3" s="1">
        <v>-0.00281520027507052</v>
      </c>
      <c r="AC3" s="1">
        <v>0.595329178815998</v>
      </c>
      <c r="AD3" s="1">
        <v>0.129794725891586</v>
      </c>
      <c r="AE3" s="1">
        <v>0.799645573896788</v>
      </c>
      <c r="AF3" s="1">
        <v>-0.321030751076906</v>
      </c>
      <c r="AG3" s="1">
        <v>-0.219051946042322</v>
      </c>
      <c r="AH3" s="1">
        <v>0.473976582795713</v>
      </c>
      <c r="AI3" s="1">
        <v>-0.276301030365574</v>
      </c>
      <c r="AJ3" s="1">
        <v>-0.28048109560717</v>
      </c>
      <c r="AK3" s="1">
        <v>-0.193660198273226</v>
      </c>
      <c r="AL3" s="1">
        <v>0.9523273148136</v>
      </c>
      <c r="AM3" s="1">
        <v>0.400780661634213</v>
      </c>
      <c r="AN3" s="1">
        <v>0.808892218777722</v>
      </c>
      <c r="AO3" s="1">
        <v>0.770398138884244</v>
      </c>
      <c r="AP3" s="1">
        <v>0.749222174970525</v>
      </c>
      <c r="AQ3" s="1">
        <v>0.0796793880440463</v>
      </c>
      <c r="AR3" s="1">
        <v>-0.585925870919948</v>
      </c>
      <c r="AS3" s="1">
        <v>0.791630653483714</v>
      </c>
      <c r="AT3" s="1">
        <v>0.829698962868801</v>
      </c>
      <c r="AU3" s="1">
        <v>0.246600881612147</v>
      </c>
      <c r="AV3" s="1">
        <v>0.224390376587844</v>
      </c>
      <c r="AW3" s="1">
        <v>0.443116598337702</v>
      </c>
      <c r="AX3" s="1">
        <v>0.269106524187281</v>
      </c>
      <c r="AY3" s="1">
        <v>-0.206004158412537</v>
      </c>
    </row>
    <row r="4" s="1" customFormat="1" spans="1:51">
      <c r="A4" s="1" t="s">
        <v>3</v>
      </c>
      <c r="B4" s="1">
        <v>-0.248674652741439</v>
      </c>
      <c r="C4" s="1">
        <v>1</v>
      </c>
      <c r="D4" s="1">
        <v>0.900941942182565</v>
      </c>
      <c r="E4" s="1">
        <v>-0.351347975757513</v>
      </c>
      <c r="F4" s="1">
        <v>-0.777928109898821</v>
      </c>
      <c r="G4" s="1">
        <v>-0.356987418775995</v>
      </c>
      <c r="H4" s="1">
        <v>-0.717200728737754</v>
      </c>
      <c r="I4" s="1">
        <v>0.268597359553491</v>
      </c>
      <c r="J4" s="1">
        <v>0.982686897810905</v>
      </c>
      <c r="K4" s="1">
        <v>0.524932550399174</v>
      </c>
      <c r="L4" s="1">
        <v>-0.201582827800219</v>
      </c>
      <c r="M4" s="1">
        <v>-0.716864111832607</v>
      </c>
      <c r="N4" s="1">
        <v>0.893852609638905</v>
      </c>
      <c r="O4" s="1">
        <v>-0.54246582136454</v>
      </c>
      <c r="P4" s="1">
        <v>0.883849147106162</v>
      </c>
      <c r="Q4" s="1">
        <v>-0.857857597480639</v>
      </c>
      <c r="R4" s="1">
        <v>-0.826086670870044</v>
      </c>
      <c r="S4" s="1">
        <v>-0.807083785994116</v>
      </c>
      <c r="T4" s="1">
        <v>0.321453438063792</v>
      </c>
      <c r="U4" s="1">
        <v>-0.831416219457272</v>
      </c>
      <c r="V4" s="1">
        <v>0.482292115640353</v>
      </c>
      <c r="W4" s="1">
        <v>-0.898890593006891</v>
      </c>
      <c r="X4" s="1">
        <v>-0.321666550346499</v>
      </c>
      <c r="Y4" s="1">
        <v>0.621367402963282</v>
      </c>
      <c r="Z4" s="1">
        <v>0.410028007254232</v>
      </c>
      <c r="AA4" s="1">
        <v>0.872241008506819</v>
      </c>
      <c r="AB4" s="1">
        <v>0.887995877095209</v>
      </c>
      <c r="AC4" s="1">
        <v>0.294857652129428</v>
      </c>
      <c r="AD4" s="1">
        <v>0.895525114638053</v>
      </c>
      <c r="AE4" s="1">
        <v>0.0311544103707572</v>
      </c>
      <c r="AF4" s="1">
        <v>-0.791899274231303</v>
      </c>
      <c r="AG4" s="1">
        <v>-0.201964373278994</v>
      </c>
      <c r="AH4" s="1">
        <v>0.438351126943206</v>
      </c>
      <c r="AI4" s="1">
        <v>-0.813694304318752</v>
      </c>
      <c r="AJ4" s="1">
        <v>-0.840098099549823</v>
      </c>
      <c r="AK4" s="1">
        <v>-0.359399886821036</v>
      </c>
      <c r="AL4" s="1">
        <v>-0.479666469311869</v>
      </c>
      <c r="AM4" s="1">
        <v>-0.211109570833005</v>
      </c>
      <c r="AN4" s="1">
        <v>0.31779352768963</v>
      </c>
      <c r="AO4" s="1">
        <v>-0.714366620028747</v>
      </c>
      <c r="AP4" s="1">
        <v>-0.29993830601457</v>
      </c>
      <c r="AQ4" s="1">
        <v>0.146498294086693</v>
      </c>
      <c r="AR4" s="1">
        <v>0.758287498379651</v>
      </c>
      <c r="AS4" s="1">
        <v>0.25499985995262</v>
      </c>
      <c r="AT4" s="1">
        <v>-0.0207646142344432</v>
      </c>
      <c r="AU4" s="1">
        <v>0.65398352409692</v>
      </c>
      <c r="AV4" s="1">
        <v>0.873029932605498</v>
      </c>
      <c r="AW4" s="1">
        <v>0.0317720923873908</v>
      </c>
      <c r="AX4" s="1">
        <v>-0.979597887914448</v>
      </c>
      <c r="AY4" s="1">
        <v>0.68702121756921</v>
      </c>
    </row>
    <row r="5" s="1" customFormat="1" spans="1:51">
      <c r="A5" s="1" t="s">
        <v>4</v>
      </c>
      <c r="B5" s="1">
        <v>0.0465132818946548</v>
      </c>
      <c r="C5" s="1">
        <v>0.900941942182565</v>
      </c>
      <c r="D5" s="1">
        <v>1</v>
      </c>
      <c r="E5" s="1">
        <v>-0.679734324319349</v>
      </c>
      <c r="F5" s="1">
        <v>-0.845065131339768</v>
      </c>
      <c r="G5" s="1">
        <v>-0.0804782117694304</v>
      </c>
      <c r="H5" s="1">
        <v>-0.943889728641101</v>
      </c>
      <c r="I5" s="1">
        <v>0.433998332638647</v>
      </c>
      <c r="J5" s="1">
        <v>0.928456917957838</v>
      </c>
      <c r="K5" s="1">
        <v>0.71902889811846</v>
      </c>
      <c r="L5" s="1">
        <v>-0.185358518508849</v>
      </c>
      <c r="M5" s="1">
        <v>-0.794300424895603</v>
      </c>
      <c r="N5" s="1">
        <v>0.930855398157266</v>
      </c>
      <c r="O5" s="1">
        <v>-0.395982441859685</v>
      </c>
      <c r="P5" s="1">
        <v>0.956807759239134</v>
      </c>
      <c r="Q5" s="1">
        <v>-0.645945540235667</v>
      </c>
      <c r="R5" s="1">
        <v>-0.931340169069678</v>
      </c>
      <c r="S5" s="1">
        <v>-0.899541665763217</v>
      </c>
      <c r="T5" s="1">
        <v>0.599628904874965</v>
      </c>
      <c r="U5" s="1">
        <v>-0.936561007141946</v>
      </c>
      <c r="V5" s="1">
        <v>0.0655463269763497</v>
      </c>
      <c r="W5" s="1">
        <v>-0.984529210310959</v>
      </c>
      <c r="X5" s="1">
        <v>-0.308571157874293</v>
      </c>
      <c r="Y5" s="1">
        <v>0.840388253498953</v>
      </c>
      <c r="Z5" s="1">
        <v>0.672909672987718</v>
      </c>
      <c r="AA5" s="1">
        <v>0.936134845487264</v>
      </c>
      <c r="AB5" s="1">
        <v>0.953208900042163</v>
      </c>
      <c r="AC5" s="1">
        <v>0.548957845818927</v>
      </c>
      <c r="AD5" s="1">
        <v>0.932550842901951</v>
      </c>
      <c r="AE5" s="1">
        <v>0.419789876992017</v>
      </c>
      <c r="AF5" s="1">
        <v>-0.892852751003667</v>
      </c>
      <c r="AG5" s="1">
        <v>-0.475270663303238</v>
      </c>
      <c r="AH5" s="1">
        <v>0.663789801432124</v>
      </c>
      <c r="AI5" s="1">
        <v>-0.924248940872448</v>
      </c>
      <c r="AJ5" s="1">
        <v>-0.906980739977379</v>
      </c>
      <c r="AK5" s="1">
        <v>-0.610409728876674</v>
      </c>
      <c r="AL5" s="1">
        <v>-0.208060573218482</v>
      </c>
      <c r="AM5" s="1">
        <v>-0.233312329910406</v>
      </c>
      <c r="AN5" s="1">
        <v>0.542430217709321</v>
      </c>
      <c r="AO5" s="1">
        <v>-0.484007006148605</v>
      </c>
      <c r="AP5" s="1">
        <v>-0.257627471659502</v>
      </c>
      <c r="AQ5" s="1">
        <v>-0.148631077644241</v>
      </c>
      <c r="AR5" s="1">
        <v>0.425090805847359</v>
      </c>
      <c r="AS5" s="1">
        <v>0.578123606463011</v>
      </c>
      <c r="AT5" s="1">
        <v>0.229642910642468</v>
      </c>
      <c r="AU5" s="1">
        <v>0.713998207400339</v>
      </c>
      <c r="AV5" s="1">
        <v>0.948472388006264</v>
      </c>
      <c r="AW5" s="1">
        <v>0.0341558324112405</v>
      </c>
      <c r="AX5" s="1">
        <v>-0.930123590469287</v>
      </c>
      <c r="AY5" s="1">
        <v>0.480090117165074</v>
      </c>
    </row>
    <row r="6" s="1" customFormat="1" spans="1:51">
      <c r="A6" s="1" t="s">
        <v>5</v>
      </c>
      <c r="B6" s="1">
        <v>-0.678458375197915</v>
      </c>
      <c r="C6" s="1">
        <v>-0.351347975757513</v>
      </c>
      <c r="D6" s="1">
        <v>-0.679734324319349</v>
      </c>
      <c r="E6" s="1">
        <v>1</v>
      </c>
      <c r="F6" s="1">
        <v>0.586914064721338</v>
      </c>
      <c r="G6" s="1">
        <v>-0.462248212513154</v>
      </c>
      <c r="H6" s="1">
        <v>0.837140054351241</v>
      </c>
      <c r="I6" s="1">
        <v>-0.684519644964554</v>
      </c>
      <c r="J6" s="1">
        <v>-0.441392666405475</v>
      </c>
      <c r="K6" s="1">
        <v>-0.862195190784053</v>
      </c>
      <c r="L6" s="1">
        <v>-0.15159719947971</v>
      </c>
      <c r="M6" s="1">
        <v>0.743745106503183</v>
      </c>
      <c r="N6" s="1">
        <v>-0.55874696293835</v>
      </c>
      <c r="O6" s="1">
        <v>-0.12756256068109</v>
      </c>
      <c r="P6" s="1">
        <v>-0.658534649574261</v>
      </c>
      <c r="Q6" s="1">
        <v>-0.0148237166547147</v>
      </c>
      <c r="R6" s="1">
        <v>0.762480388975304</v>
      </c>
      <c r="S6" s="1">
        <v>0.556018053182973</v>
      </c>
      <c r="T6" s="1">
        <v>-0.934899031439209</v>
      </c>
      <c r="U6" s="1">
        <v>0.757509936486619</v>
      </c>
      <c r="V6" s="1">
        <v>0.609366271371562</v>
      </c>
      <c r="W6" s="1">
        <v>0.723362743839178</v>
      </c>
      <c r="X6" s="1">
        <v>-0.0234891893900857</v>
      </c>
      <c r="Y6" s="1">
        <v>-0.92601907769481</v>
      </c>
      <c r="Z6" s="1">
        <v>-0.911499266164917</v>
      </c>
      <c r="AA6" s="1">
        <v>-0.505515124987612</v>
      </c>
      <c r="AB6" s="1">
        <v>-0.576255968927441</v>
      </c>
      <c r="AC6" s="1">
        <v>-0.791382715618234</v>
      </c>
      <c r="AD6" s="1">
        <v>-0.67989109210417</v>
      </c>
      <c r="AE6" s="1">
        <v>-0.928605096566958</v>
      </c>
      <c r="AF6" s="1">
        <v>0.7492142841016</v>
      </c>
      <c r="AG6" s="1">
        <v>0.740638375670367</v>
      </c>
      <c r="AH6" s="1">
        <v>-0.765809208190794</v>
      </c>
      <c r="AI6" s="1">
        <v>0.756628118478132</v>
      </c>
      <c r="AJ6" s="1">
        <v>0.706267864498745</v>
      </c>
      <c r="AK6" s="1">
        <v>0.766054347768692</v>
      </c>
      <c r="AL6" s="1">
        <v>-0.448934265004489</v>
      </c>
      <c r="AM6" s="1">
        <v>-0.0159217596758645</v>
      </c>
      <c r="AN6" s="1">
        <v>-0.863074115461402</v>
      </c>
      <c r="AO6" s="1">
        <v>-0.152411310227141</v>
      </c>
      <c r="AP6" s="1">
        <v>-0.21546927922086</v>
      </c>
      <c r="AQ6" s="1">
        <v>0.190900434813449</v>
      </c>
      <c r="AR6" s="1">
        <v>0.202813371830042</v>
      </c>
      <c r="AS6" s="1">
        <v>-0.88357573770108</v>
      </c>
      <c r="AT6" s="1">
        <v>-0.815576354632047</v>
      </c>
      <c r="AU6" s="1">
        <v>-0.56385908645555</v>
      </c>
      <c r="AV6" s="1">
        <v>-0.739827290090439</v>
      </c>
      <c r="AW6" s="1">
        <v>-0.260990587534293</v>
      </c>
      <c r="AX6" s="1">
        <v>0.420298102272537</v>
      </c>
      <c r="AY6" s="1">
        <v>-0.0855596944574579</v>
      </c>
    </row>
    <row r="7" s="1" customFormat="1" spans="1:51">
      <c r="A7" s="1" t="s">
        <v>6</v>
      </c>
      <c r="B7" s="1">
        <v>0.172337457579891</v>
      </c>
      <c r="C7" s="1">
        <v>-0.777928109898821</v>
      </c>
      <c r="D7" s="1">
        <v>-0.845065131339768</v>
      </c>
      <c r="E7" s="1">
        <v>0.586914064721338</v>
      </c>
      <c r="F7" s="1">
        <v>1</v>
      </c>
      <c r="G7" s="1">
        <v>0.295384350033743</v>
      </c>
      <c r="H7" s="1">
        <v>0.730604763920212</v>
      </c>
      <c r="I7" s="1">
        <v>-0.161651390014801</v>
      </c>
      <c r="J7" s="1">
        <v>-0.7248301462067</v>
      </c>
      <c r="K7" s="1">
        <v>-0.428759091936715</v>
      </c>
      <c r="L7" s="1">
        <v>0.423757864325842</v>
      </c>
      <c r="M7" s="1">
        <v>0.712256392506037</v>
      </c>
      <c r="N7" s="1">
        <v>-0.668296241088703</v>
      </c>
      <c r="O7" s="1">
        <v>0.659659567855875</v>
      </c>
      <c r="P7" s="1">
        <v>-0.88846639167993</v>
      </c>
      <c r="Q7" s="1">
        <v>0.723850828555195</v>
      </c>
      <c r="R7" s="1">
        <v>0.681391817775262</v>
      </c>
      <c r="S7" s="1">
        <v>0.89368208311338</v>
      </c>
      <c r="T7" s="1">
        <v>-0.365884148810283</v>
      </c>
      <c r="U7" s="1">
        <v>0.708355349515117</v>
      </c>
      <c r="V7" s="1">
        <v>-0.0435579685467676</v>
      </c>
      <c r="W7" s="1">
        <v>0.838852397557239</v>
      </c>
      <c r="X7" s="1">
        <v>0.523548228230178</v>
      </c>
      <c r="Y7" s="1">
        <v>-0.648454871365795</v>
      </c>
      <c r="Z7" s="1">
        <v>-0.393545905231649</v>
      </c>
      <c r="AA7" s="1">
        <v>-0.87606025066937</v>
      </c>
      <c r="AB7" s="1">
        <v>-0.789555407183347</v>
      </c>
      <c r="AC7" s="1">
        <v>-0.475252161237217</v>
      </c>
      <c r="AD7" s="1">
        <v>-0.794839156859235</v>
      </c>
      <c r="AE7" s="1">
        <v>-0.357238501925228</v>
      </c>
      <c r="AF7" s="1">
        <v>0.647257235090735</v>
      </c>
      <c r="AG7" s="1">
        <v>0.752315200634987</v>
      </c>
      <c r="AH7" s="1">
        <v>-0.416948716608003</v>
      </c>
      <c r="AI7" s="1">
        <v>0.698411392215548</v>
      </c>
      <c r="AJ7" s="1">
        <v>0.651622289713955</v>
      </c>
      <c r="AK7" s="1">
        <v>0.83284788681624</v>
      </c>
      <c r="AL7" s="1">
        <v>0.453131655337931</v>
      </c>
      <c r="AM7" s="1">
        <v>0.450695928946026</v>
      </c>
      <c r="AN7" s="1">
        <v>-0.286356647737136</v>
      </c>
      <c r="AO7" s="1">
        <v>0.643736916996423</v>
      </c>
      <c r="AP7" s="1">
        <v>0.480992962669173</v>
      </c>
      <c r="AQ7" s="1">
        <v>0.154404794397722</v>
      </c>
      <c r="AR7" s="1">
        <v>-0.498170351046498</v>
      </c>
      <c r="AS7" s="1">
        <v>-0.257614926598364</v>
      </c>
      <c r="AT7" s="1">
        <v>-0.252810659082308</v>
      </c>
      <c r="AU7" s="1">
        <v>-0.433650725133303</v>
      </c>
      <c r="AV7" s="1">
        <v>-0.792128842320172</v>
      </c>
      <c r="AW7" s="1">
        <v>0.144272167665698</v>
      </c>
      <c r="AX7" s="1">
        <v>0.869760141221864</v>
      </c>
      <c r="AY7" s="1">
        <v>-0.366851098792415</v>
      </c>
    </row>
    <row r="8" s="1" customFormat="1" spans="1:51">
      <c r="A8" s="1" t="s">
        <v>8</v>
      </c>
      <c r="B8" s="1">
        <v>0.8562127508402</v>
      </c>
      <c r="C8" s="1">
        <v>-0.356987418775995</v>
      </c>
      <c r="D8" s="1">
        <v>-0.0804782117694304</v>
      </c>
      <c r="E8" s="1">
        <v>-0.462248212513154</v>
      </c>
      <c r="F8" s="1">
        <v>0.295384350033743</v>
      </c>
      <c r="G8" s="1">
        <v>1</v>
      </c>
      <c r="H8" s="1">
        <v>-0.205647753173379</v>
      </c>
      <c r="I8" s="1">
        <v>0.226786484809947</v>
      </c>
      <c r="J8" s="1">
        <v>-0.25491463290474</v>
      </c>
      <c r="K8" s="1">
        <v>0.383552302648868</v>
      </c>
      <c r="L8" s="1">
        <v>0.178883511081328</v>
      </c>
      <c r="M8" s="1">
        <v>-0.272016897232281</v>
      </c>
      <c r="N8" s="1">
        <v>-0.190011608766341</v>
      </c>
      <c r="O8" s="1">
        <v>0.888129471879119</v>
      </c>
      <c r="P8" s="1">
        <v>-0.0129690818728731</v>
      </c>
      <c r="Q8" s="1">
        <v>0.774207848112734</v>
      </c>
      <c r="R8" s="1">
        <v>-0.0961179850859097</v>
      </c>
      <c r="S8" s="1">
        <v>0.0632727656797281</v>
      </c>
      <c r="T8" s="1">
        <v>0.591658001905928</v>
      </c>
      <c r="U8" s="1">
        <v>-0.0183201604456123</v>
      </c>
      <c r="V8" s="1">
        <v>-0.597814315003672</v>
      </c>
      <c r="W8" s="1">
        <v>0.0611210101773743</v>
      </c>
      <c r="X8" s="1">
        <v>0.103542041442343</v>
      </c>
      <c r="Y8" s="1">
        <v>0.259434472604837</v>
      </c>
      <c r="Z8" s="1">
        <v>0.600806223867697</v>
      </c>
      <c r="AA8" s="1">
        <v>-0.162311978209633</v>
      </c>
      <c r="AB8" s="1">
        <v>0.0212253468443529</v>
      </c>
      <c r="AC8" s="1">
        <v>0.686049925803922</v>
      </c>
      <c r="AD8" s="1">
        <v>-0.142786288772967</v>
      </c>
      <c r="AE8" s="1">
        <v>0.704047134077795</v>
      </c>
      <c r="AF8" s="1">
        <v>-0.0193801519009891</v>
      </c>
      <c r="AG8" s="1">
        <v>-0.0916681137420002</v>
      </c>
      <c r="AH8" s="1">
        <v>0.0808493953684913</v>
      </c>
      <c r="AI8" s="1">
        <v>0.00940660233203661</v>
      </c>
      <c r="AJ8" s="1">
        <v>-0.0190782704482013</v>
      </c>
      <c r="AK8" s="1">
        <v>-0.135363333502675</v>
      </c>
      <c r="AL8" s="1">
        <v>0.869836871381209</v>
      </c>
      <c r="AM8" s="1">
        <v>0.00406711153180585</v>
      </c>
      <c r="AN8" s="1">
        <v>0.494488512843897</v>
      </c>
      <c r="AO8" s="1">
        <v>0.89532640320493</v>
      </c>
      <c r="AP8" s="1">
        <v>0.471907803439861</v>
      </c>
      <c r="AQ8" s="1">
        <v>-0.0673510535064529</v>
      </c>
      <c r="AR8" s="1">
        <v>-0.568937332494981</v>
      </c>
      <c r="AS8" s="1">
        <v>0.572177915514498</v>
      </c>
      <c r="AT8" s="1">
        <v>0.553014296009441</v>
      </c>
      <c r="AU8" s="1">
        <v>-0.154888869010172</v>
      </c>
      <c r="AV8" s="1">
        <v>0.0660005395880478</v>
      </c>
      <c r="AW8" s="1">
        <v>-0.0377990909659921</v>
      </c>
      <c r="AX8" s="1">
        <v>0.405891462985408</v>
      </c>
      <c r="AY8" s="1">
        <v>-0.586663387423358</v>
      </c>
    </row>
    <row r="9" s="1" customFormat="1" spans="1:51">
      <c r="A9" s="1" t="s">
        <v>9</v>
      </c>
      <c r="B9" s="1">
        <v>-0.318478430563131</v>
      </c>
      <c r="C9" s="1">
        <v>-0.717200728737754</v>
      </c>
      <c r="D9" s="1">
        <v>-0.943889728641101</v>
      </c>
      <c r="E9" s="1">
        <v>0.837140054351241</v>
      </c>
      <c r="F9" s="1">
        <v>0.730604763920212</v>
      </c>
      <c r="G9" s="1">
        <v>-0.205647753173379</v>
      </c>
      <c r="H9" s="1">
        <v>1</v>
      </c>
      <c r="I9" s="1">
        <v>-0.535465787167578</v>
      </c>
      <c r="J9" s="1">
        <v>-0.786732331480591</v>
      </c>
      <c r="K9" s="1">
        <v>-0.816533054612742</v>
      </c>
      <c r="L9" s="1">
        <v>0.0984632555877419</v>
      </c>
      <c r="M9" s="1">
        <v>0.778759525041167</v>
      </c>
      <c r="N9" s="1">
        <v>-0.853553901570847</v>
      </c>
      <c r="O9" s="1">
        <v>0.146088780910132</v>
      </c>
      <c r="P9" s="1">
        <v>-0.886723239743962</v>
      </c>
      <c r="Q9" s="1">
        <v>0.364889043799344</v>
      </c>
      <c r="R9" s="1">
        <v>0.918865477378536</v>
      </c>
      <c r="S9" s="1">
        <v>0.831982851765109</v>
      </c>
      <c r="T9" s="1">
        <v>-0.770669956792243</v>
      </c>
      <c r="U9" s="1">
        <v>0.913370943189803</v>
      </c>
      <c r="V9" s="1">
        <v>0.228605542066327</v>
      </c>
      <c r="W9" s="1">
        <v>0.925240883840822</v>
      </c>
      <c r="X9" s="1">
        <v>0.21933176427176</v>
      </c>
      <c r="Y9" s="1">
        <v>-0.911397278015909</v>
      </c>
      <c r="Z9" s="1">
        <v>-0.831939593985562</v>
      </c>
      <c r="AA9" s="1">
        <v>-0.845682785234612</v>
      </c>
      <c r="AB9" s="1">
        <v>-0.893187365557277</v>
      </c>
      <c r="AC9" s="1">
        <v>-0.697122976716098</v>
      </c>
      <c r="AD9" s="1">
        <v>-0.845653340617245</v>
      </c>
      <c r="AE9" s="1">
        <v>-0.660542609979909</v>
      </c>
      <c r="AF9" s="1">
        <v>0.875845319994365</v>
      </c>
      <c r="AG9" s="1">
        <v>0.542700664509687</v>
      </c>
      <c r="AH9" s="1">
        <v>-0.750307355735747</v>
      </c>
      <c r="AI9" s="1">
        <v>0.902845459284262</v>
      </c>
      <c r="AJ9" s="1">
        <v>0.870229571201337</v>
      </c>
      <c r="AK9" s="1">
        <v>0.659063310903349</v>
      </c>
      <c r="AL9" s="1">
        <v>-0.0857554305492925</v>
      </c>
      <c r="AM9" s="1">
        <v>0.181797713529184</v>
      </c>
      <c r="AN9" s="1">
        <v>-0.68596505844338</v>
      </c>
      <c r="AO9" s="1">
        <v>0.190528821473707</v>
      </c>
      <c r="AP9" s="1">
        <v>0.121375818656863</v>
      </c>
      <c r="AQ9" s="1">
        <v>0.292742890094083</v>
      </c>
      <c r="AR9" s="1">
        <v>-0.125068474278269</v>
      </c>
      <c r="AS9" s="1">
        <v>-0.78434259951655</v>
      </c>
      <c r="AT9" s="1">
        <v>-0.396746141819414</v>
      </c>
      <c r="AU9" s="1">
        <v>-0.684957855587722</v>
      </c>
      <c r="AV9" s="1">
        <v>-0.902005316408482</v>
      </c>
      <c r="AW9" s="1">
        <v>-0.0587562225610147</v>
      </c>
      <c r="AX9" s="1">
        <v>0.757384986558554</v>
      </c>
      <c r="AY9" s="1">
        <v>-0.270214527860382</v>
      </c>
    </row>
    <row r="10" s="1" customFormat="1" spans="1:51">
      <c r="A10" s="1" t="s">
        <v>10</v>
      </c>
      <c r="B10" s="1">
        <v>0.661873756679155</v>
      </c>
      <c r="C10" s="1">
        <v>0.268597359553491</v>
      </c>
      <c r="D10" s="1">
        <v>0.433998332638647</v>
      </c>
      <c r="E10" s="1">
        <v>-0.684519644964554</v>
      </c>
      <c r="F10" s="1">
        <v>-0.161651390014801</v>
      </c>
      <c r="G10" s="1">
        <v>0.226786484809947</v>
      </c>
      <c r="H10" s="1">
        <v>-0.535465787167578</v>
      </c>
      <c r="I10" s="1">
        <v>1</v>
      </c>
      <c r="J10" s="1">
        <v>0.416712524919522</v>
      </c>
      <c r="K10" s="1">
        <v>0.878049534745474</v>
      </c>
      <c r="L10" s="1">
        <v>0.776562109395092</v>
      </c>
      <c r="M10" s="1">
        <v>-0.420567112413429</v>
      </c>
      <c r="N10" s="1">
        <v>0.602899152829719</v>
      </c>
      <c r="O10" s="1">
        <v>0.224050738921776</v>
      </c>
      <c r="P10" s="1">
        <v>0.269917411917095</v>
      </c>
      <c r="Q10" s="1">
        <v>0.0231971318583713</v>
      </c>
      <c r="R10" s="1">
        <v>-0.688921832852393</v>
      </c>
      <c r="S10" s="1">
        <v>-0.0384342178099229</v>
      </c>
      <c r="T10" s="1">
        <v>0.80991525855692</v>
      </c>
      <c r="U10" s="1">
        <v>-0.708291411119043</v>
      </c>
      <c r="V10" s="1">
        <v>-0.359868930982566</v>
      </c>
      <c r="W10" s="1">
        <v>-0.533537323083949</v>
      </c>
      <c r="X10" s="1">
        <v>0.686077078509394</v>
      </c>
      <c r="Y10" s="1">
        <v>0.790455989757768</v>
      </c>
      <c r="Z10" s="1">
        <v>0.747020158308867</v>
      </c>
      <c r="AA10" s="1">
        <v>0.0924341004325368</v>
      </c>
      <c r="AB10" s="1">
        <v>0.22355991617721</v>
      </c>
      <c r="AC10" s="1">
        <v>0.237316119574368</v>
      </c>
      <c r="AD10" s="1">
        <v>0.623596917488942</v>
      </c>
      <c r="AE10" s="1">
        <v>0.51615637366938</v>
      </c>
      <c r="AF10" s="1">
        <v>-0.778185267864195</v>
      </c>
      <c r="AG10" s="1">
        <v>-0.180273319276071</v>
      </c>
      <c r="AH10" s="1">
        <v>0.908999390184345</v>
      </c>
      <c r="AI10" s="1">
        <v>-0.737749290236302</v>
      </c>
      <c r="AJ10" s="1">
        <v>-0.720559168547464</v>
      </c>
      <c r="AK10" s="1">
        <v>-0.136948321438104</v>
      </c>
      <c r="AL10" s="1">
        <v>0.536807981644376</v>
      </c>
      <c r="AM10" s="1">
        <v>0.710032664200671</v>
      </c>
      <c r="AN10" s="1">
        <v>0.912964376067317</v>
      </c>
      <c r="AO10" s="1">
        <v>0.119178943096059</v>
      </c>
      <c r="AP10" s="1">
        <v>0.684420057907845</v>
      </c>
      <c r="AQ10" s="1">
        <v>0.184153118598172</v>
      </c>
      <c r="AR10" s="1">
        <v>-0.197727315798873</v>
      </c>
      <c r="AS10" s="1">
        <v>0.829714247115561</v>
      </c>
      <c r="AT10" s="1">
        <v>0.672586252405399</v>
      </c>
      <c r="AU10" s="1">
        <v>0.862475804098198</v>
      </c>
      <c r="AV10" s="1">
        <v>0.527659279393016</v>
      </c>
      <c r="AW10" s="1">
        <v>0.857456764169045</v>
      </c>
      <c r="AX10" s="1">
        <v>-0.270108407517885</v>
      </c>
      <c r="AY10" s="1">
        <v>0.543006321177464</v>
      </c>
    </row>
    <row r="11" s="1" customFormat="1" spans="1:51">
      <c r="A11" s="1" t="s">
        <v>11</v>
      </c>
      <c r="B11" s="1">
        <v>-0.106587179103761</v>
      </c>
      <c r="C11" s="1">
        <v>0.982686897810905</v>
      </c>
      <c r="D11" s="1">
        <v>0.928456917957838</v>
      </c>
      <c r="E11" s="1">
        <v>-0.441392666405475</v>
      </c>
      <c r="F11" s="1">
        <v>-0.7248301462067</v>
      </c>
      <c r="G11" s="1">
        <v>-0.25491463290474</v>
      </c>
      <c r="H11" s="1">
        <v>-0.786732331480591</v>
      </c>
      <c r="I11" s="1">
        <v>0.416712524919522</v>
      </c>
      <c r="J11" s="1">
        <v>1</v>
      </c>
      <c r="K11" s="1">
        <v>0.649691808320994</v>
      </c>
      <c r="L11" s="1">
        <v>-0.0668134670438073</v>
      </c>
      <c r="M11" s="1">
        <v>-0.733814027404875</v>
      </c>
      <c r="N11" s="1">
        <v>0.954698677248302</v>
      </c>
      <c r="O11" s="1">
        <v>-0.430975119542802</v>
      </c>
      <c r="P11" s="1">
        <v>0.875967289791583</v>
      </c>
      <c r="Q11" s="1">
        <v>-0.775154247214657</v>
      </c>
      <c r="R11" s="1">
        <v>-0.900368141908239</v>
      </c>
      <c r="S11" s="1">
        <v>-0.771606405850354</v>
      </c>
      <c r="T11" s="1">
        <v>0.446894457986497</v>
      </c>
      <c r="U11" s="1">
        <v>-0.903882244766547</v>
      </c>
      <c r="V11" s="1">
        <v>0.387552912951164</v>
      </c>
      <c r="W11" s="1">
        <v>-0.932858463161774</v>
      </c>
      <c r="X11" s="1">
        <v>-0.192273919162203</v>
      </c>
      <c r="Y11" s="1">
        <v>0.716118997646279</v>
      </c>
      <c r="Z11" s="1">
        <v>0.531204381015645</v>
      </c>
      <c r="AA11" s="1">
        <v>0.847032927676029</v>
      </c>
      <c r="AB11" s="1">
        <v>0.892967849648432</v>
      </c>
      <c r="AC11" s="1">
        <v>0.33104970310981</v>
      </c>
      <c r="AD11" s="1">
        <v>0.933093547010461</v>
      </c>
      <c r="AE11" s="1">
        <v>0.12180347921303</v>
      </c>
      <c r="AF11" s="1">
        <v>-0.876645703243623</v>
      </c>
      <c r="AG11" s="1">
        <v>-0.178163746661736</v>
      </c>
      <c r="AH11" s="1">
        <v>0.569652054125398</v>
      </c>
      <c r="AI11" s="1">
        <v>-0.890532997085576</v>
      </c>
      <c r="AJ11" s="1">
        <v>-0.914795058059713</v>
      </c>
      <c r="AK11" s="1">
        <v>-0.329625875836493</v>
      </c>
      <c r="AL11" s="1">
        <v>-0.332706067546719</v>
      </c>
      <c r="AM11" s="1">
        <v>-0.0880837050201979</v>
      </c>
      <c r="AN11" s="1">
        <v>0.453795819812824</v>
      </c>
      <c r="AO11" s="1">
        <v>-0.614721714339694</v>
      </c>
      <c r="AP11" s="1">
        <v>-0.171918566827808</v>
      </c>
      <c r="AQ11" s="1">
        <v>0.128176711599712</v>
      </c>
      <c r="AR11" s="1">
        <v>0.651311342826577</v>
      </c>
      <c r="AS11" s="1">
        <v>0.40829037506644</v>
      </c>
      <c r="AT11" s="1">
        <v>0.0596316039917769</v>
      </c>
      <c r="AU11" s="1">
        <v>0.760434223830466</v>
      </c>
      <c r="AV11" s="1">
        <v>0.907617603354929</v>
      </c>
      <c r="AW11" s="1">
        <v>0.14928822721675</v>
      </c>
      <c r="AX11" s="1">
        <v>-0.956814499461388</v>
      </c>
      <c r="AY11" s="1">
        <v>0.706127021119599</v>
      </c>
    </row>
    <row r="12" s="1" customFormat="1" spans="1:51">
      <c r="A12" s="1" t="s">
        <v>60</v>
      </c>
      <c r="B12" s="1">
        <v>0.670499930260123</v>
      </c>
      <c r="C12" s="1">
        <v>0.524932550399174</v>
      </c>
      <c r="D12" s="1">
        <v>0.71902889811846</v>
      </c>
      <c r="E12" s="1">
        <v>-0.862195190784053</v>
      </c>
      <c r="F12" s="1">
        <v>-0.428759091936715</v>
      </c>
      <c r="G12" s="1">
        <v>0.383552302648868</v>
      </c>
      <c r="H12" s="1">
        <v>-0.816533054612742</v>
      </c>
      <c r="I12" s="1">
        <v>0.878049534745474</v>
      </c>
      <c r="J12" s="1">
        <v>0.649691808320994</v>
      </c>
      <c r="K12" s="1">
        <v>1</v>
      </c>
      <c r="L12" s="1">
        <v>0.44674817309971</v>
      </c>
      <c r="M12" s="1">
        <v>-0.77015994398218</v>
      </c>
      <c r="N12" s="1">
        <v>0.755602240789506</v>
      </c>
      <c r="O12" s="1">
        <v>0.211567380675805</v>
      </c>
      <c r="P12" s="1">
        <v>0.640327238411318</v>
      </c>
      <c r="Q12" s="1">
        <v>-0.0982506746318115</v>
      </c>
      <c r="R12" s="1">
        <v>-0.908174360546289</v>
      </c>
      <c r="S12" s="1">
        <v>-0.437634145075692</v>
      </c>
      <c r="T12" s="1">
        <v>0.95471493385618</v>
      </c>
      <c r="U12" s="1">
        <v>-0.894546261550294</v>
      </c>
      <c r="V12" s="1">
        <v>-0.292243752141132</v>
      </c>
      <c r="W12" s="1">
        <v>-0.791842580898062</v>
      </c>
      <c r="X12" s="1">
        <v>0.294743120619877</v>
      </c>
      <c r="Y12" s="1">
        <v>0.959879680778768</v>
      </c>
      <c r="Z12" s="1">
        <v>0.954478390756331</v>
      </c>
      <c r="AA12" s="1">
        <v>0.453746574508795</v>
      </c>
      <c r="AB12" s="1">
        <v>0.609782759235532</v>
      </c>
      <c r="AC12" s="1">
        <v>0.623697858779416</v>
      </c>
      <c r="AD12" s="1">
        <v>0.810334483621363</v>
      </c>
      <c r="AE12" s="1">
        <v>0.695483076699773</v>
      </c>
      <c r="AF12" s="1">
        <v>-0.917013202207225</v>
      </c>
      <c r="AG12" s="1">
        <v>-0.345339548590538</v>
      </c>
      <c r="AH12" s="1">
        <v>0.858080780453696</v>
      </c>
      <c r="AI12" s="1">
        <v>-0.894069106980546</v>
      </c>
      <c r="AJ12" s="1">
        <v>-0.898262644074316</v>
      </c>
      <c r="AK12" s="1">
        <v>-0.406783065341355</v>
      </c>
      <c r="AL12" s="1">
        <v>0.463608289669782</v>
      </c>
      <c r="AM12" s="1">
        <v>0.322344887306574</v>
      </c>
      <c r="AN12" s="1">
        <v>0.969582789145045</v>
      </c>
      <c r="AO12" s="1">
        <v>0.0816262301262614</v>
      </c>
      <c r="AP12" s="1">
        <v>0.462872484410877</v>
      </c>
      <c r="AQ12" s="1">
        <v>0.132283313324166</v>
      </c>
      <c r="AR12" s="1">
        <v>-0.000113670412470919</v>
      </c>
      <c r="AS12" s="1">
        <v>0.916152039625614</v>
      </c>
      <c r="AT12" s="1">
        <v>0.704001544872102</v>
      </c>
      <c r="AU12" s="1">
        <v>0.815388834257148</v>
      </c>
      <c r="AV12" s="1">
        <v>0.824785778466688</v>
      </c>
      <c r="AW12" s="1">
        <v>0.540643993739941</v>
      </c>
      <c r="AX12" s="1">
        <v>-0.511047786374503</v>
      </c>
      <c r="AY12" s="1">
        <v>0.431724012770865</v>
      </c>
    </row>
    <row r="13" s="1" customFormat="1" spans="1:51">
      <c r="A13" s="1" t="s">
        <v>12</v>
      </c>
      <c r="B13" s="1">
        <v>0.565888430135847</v>
      </c>
      <c r="C13" s="1">
        <v>-0.201582827800219</v>
      </c>
      <c r="D13" s="1">
        <v>-0.185358518508849</v>
      </c>
      <c r="E13" s="1">
        <v>-0.15159719947971</v>
      </c>
      <c r="F13" s="1">
        <v>0.423757864325842</v>
      </c>
      <c r="G13" s="1">
        <v>0.178883511081328</v>
      </c>
      <c r="H13" s="1">
        <v>0.0984632555877419</v>
      </c>
      <c r="I13" s="1">
        <v>0.776562109395092</v>
      </c>
      <c r="J13" s="1">
        <v>-0.0668134670438073</v>
      </c>
      <c r="K13" s="1">
        <v>0.44674817309971</v>
      </c>
      <c r="L13" s="1">
        <v>1</v>
      </c>
      <c r="M13" s="1">
        <v>0.0795513372262531</v>
      </c>
      <c r="N13" s="1">
        <v>0.0983753429361292</v>
      </c>
      <c r="O13" s="1">
        <v>0.45631410086291</v>
      </c>
      <c r="P13" s="1">
        <v>-0.341920350843635</v>
      </c>
      <c r="Q13" s="1">
        <v>0.32969255476368</v>
      </c>
      <c r="R13" s="1">
        <v>-0.14823867465063</v>
      </c>
      <c r="S13" s="1">
        <v>0.578685659353616</v>
      </c>
      <c r="T13" s="1">
        <v>0.390356348245827</v>
      </c>
      <c r="U13" s="1">
        <v>-0.163407238115368</v>
      </c>
      <c r="V13" s="1">
        <v>-0.204379991443181</v>
      </c>
      <c r="W13" s="1">
        <v>0.0624799919104613</v>
      </c>
      <c r="X13" s="1">
        <v>0.978910537370311</v>
      </c>
      <c r="Y13" s="1">
        <v>0.244007396195149</v>
      </c>
      <c r="Z13" s="1">
        <v>0.291622814584335</v>
      </c>
      <c r="AA13" s="1">
        <v>-0.515761716153874</v>
      </c>
      <c r="AB13" s="1">
        <v>-0.367866123884401</v>
      </c>
      <c r="AC13" s="1">
        <v>-0.222670051258071</v>
      </c>
      <c r="AD13" s="1">
        <v>0.093833763039112</v>
      </c>
      <c r="AE13" s="1">
        <v>0.0926753744944076</v>
      </c>
      <c r="AF13" s="1">
        <v>-0.273110734668733</v>
      </c>
      <c r="AG13" s="1">
        <v>0.304462182647006</v>
      </c>
      <c r="AH13" s="1">
        <v>0.497838514103009</v>
      </c>
      <c r="AI13" s="1">
        <v>-0.200758605554903</v>
      </c>
      <c r="AJ13" s="1">
        <v>-0.22059253974769</v>
      </c>
      <c r="AK13" s="1">
        <v>0.41689104631578</v>
      </c>
      <c r="AL13" s="1">
        <v>0.60963620346667</v>
      </c>
      <c r="AM13" s="1">
        <v>0.977430741449874</v>
      </c>
      <c r="AN13" s="1">
        <v>0.573062421336139</v>
      </c>
      <c r="AO13" s="1">
        <v>0.334843821072827</v>
      </c>
      <c r="AP13" s="1">
        <v>0.923218534408365</v>
      </c>
      <c r="AQ13" s="1">
        <v>0.448569818981106</v>
      </c>
      <c r="AR13" s="1">
        <v>-0.320173902487004</v>
      </c>
      <c r="AS13" s="1">
        <v>0.420588947848068</v>
      </c>
      <c r="AT13" s="1">
        <v>0.441342303673623</v>
      </c>
      <c r="AU13" s="1">
        <v>0.511053442740705</v>
      </c>
      <c r="AV13" s="1">
        <v>-0.0412576083161803</v>
      </c>
      <c r="AW13" s="1">
        <v>0.947340591533045</v>
      </c>
      <c r="AX13" s="1">
        <v>0.255305819485581</v>
      </c>
      <c r="AY13" s="1">
        <v>0.424783314414822</v>
      </c>
    </row>
    <row r="14" s="1" customFormat="1" spans="1:51">
      <c r="A14" s="1" t="s">
        <v>13</v>
      </c>
      <c r="B14" s="1">
        <v>-0.359188250788874</v>
      </c>
      <c r="C14" s="1">
        <v>-0.716864111832607</v>
      </c>
      <c r="D14" s="1">
        <v>-0.794300424895603</v>
      </c>
      <c r="E14" s="1">
        <v>0.743745106503183</v>
      </c>
      <c r="F14" s="1">
        <v>0.712256392506037</v>
      </c>
      <c r="G14" s="1">
        <v>-0.272016897232281</v>
      </c>
      <c r="H14" s="1">
        <v>0.778759525041167</v>
      </c>
      <c r="I14" s="1">
        <v>-0.420567112413429</v>
      </c>
      <c r="J14" s="1">
        <v>-0.733814027404875</v>
      </c>
      <c r="K14" s="1">
        <v>-0.77015994398218</v>
      </c>
      <c r="L14" s="1">
        <v>0.0795513372262531</v>
      </c>
      <c r="M14" s="1">
        <v>1</v>
      </c>
      <c r="N14" s="1">
        <v>-0.653423713254562</v>
      </c>
      <c r="O14" s="1">
        <v>0.0176853421187472</v>
      </c>
      <c r="P14" s="1">
        <v>-0.889733203852925</v>
      </c>
      <c r="Q14" s="1">
        <v>0.352798619277945</v>
      </c>
      <c r="R14" s="1">
        <v>0.850003343375139</v>
      </c>
      <c r="S14" s="1">
        <v>0.753913460535473</v>
      </c>
      <c r="T14" s="1">
        <v>-0.74794101677505</v>
      </c>
      <c r="U14" s="1">
        <v>0.811019363179111</v>
      </c>
      <c r="V14" s="1">
        <v>-0.0193623263922167</v>
      </c>
      <c r="W14" s="1">
        <v>0.851290211354599</v>
      </c>
      <c r="X14" s="1">
        <v>0.274370779402604</v>
      </c>
      <c r="Y14" s="1">
        <v>-0.819895014232856</v>
      </c>
      <c r="Z14" s="1">
        <v>-0.794275870340357</v>
      </c>
      <c r="AA14" s="1">
        <v>-0.705485357159624</v>
      </c>
      <c r="AB14" s="1">
        <v>-0.823066347061351</v>
      </c>
      <c r="AC14" s="1">
        <v>-0.819268042419804</v>
      </c>
      <c r="AD14" s="1">
        <v>-0.82581962436174</v>
      </c>
      <c r="AE14" s="1">
        <v>-0.587500787415681</v>
      </c>
      <c r="AF14" s="1">
        <v>0.774085545500581</v>
      </c>
      <c r="AG14" s="1">
        <v>0.498130384413045</v>
      </c>
      <c r="AH14" s="1">
        <v>-0.440251491688623</v>
      </c>
      <c r="AI14" s="1">
        <v>0.775018065025618</v>
      </c>
      <c r="AJ14" s="1">
        <v>0.813882356860399</v>
      </c>
      <c r="AK14" s="1">
        <v>0.647696013269548</v>
      </c>
      <c r="AL14" s="1">
        <v>-0.0802405424833319</v>
      </c>
      <c r="AM14" s="1">
        <v>0.230156876817207</v>
      </c>
      <c r="AN14" s="1">
        <v>-0.683988779529061</v>
      </c>
      <c r="AO14" s="1">
        <v>0.153724004464375</v>
      </c>
      <c r="AP14" s="1">
        <v>-0.0637807634558992</v>
      </c>
      <c r="AQ14" s="1">
        <v>-0.261623790172441</v>
      </c>
      <c r="AR14" s="1">
        <v>-0.435987523820231</v>
      </c>
      <c r="AS14" s="1">
        <v>-0.561850090135088</v>
      </c>
      <c r="AT14" s="1">
        <v>-0.579687694068057</v>
      </c>
      <c r="AU14" s="1">
        <v>-0.476364689813505</v>
      </c>
      <c r="AV14" s="1">
        <v>-0.932619393621672</v>
      </c>
      <c r="AW14" s="1">
        <v>-0.053477308637611</v>
      </c>
      <c r="AX14" s="1">
        <v>0.691285495528552</v>
      </c>
      <c r="AY14" s="1">
        <v>-0.307934062022536</v>
      </c>
    </row>
    <row r="15" s="1" customFormat="1" spans="1:51">
      <c r="A15" s="1" t="s">
        <v>14</v>
      </c>
      <c r="B15" s="1">
        <v>0.0396498091546789</v>
      </c>
      <c r="C15" s="1">
        <v>0.893852609638905</v>
      </c>
      <c r="D15" s="1">
        <v>0.930855398157266</v>
      </c>
      <c r="E15" s="1">
        <v>-0.55874696293835</v>
      </c>
      <c r="F15" s="1">
        <v>-0.668296241088703</v>
      </c>
      <c r="G15" s="1">
        <v>-0.190011608766341</v>
      </c>
      <c r="H15" s="1">
        <v>-0.853553901570847</v>
      </c>
      <c r="I15" s="1">
        <v>0.602899152829719</v>
      </c>
      <c r="J15" s="1">
        <v>0.954698677248302</v>
      </c>
      <c r="K15" s="1">
        <v>0.755602240789506</v>
      </c>
      <c r="L15" s="1">
        <v>0.0983753429361292</v>
      </c>
      <c r="M15" s="1">
        <v>-0.653423713254562</v>
      </c>
      <c r="N15" s="1">
        <v>1</v>
      </c>
      <c r="O15" s="1">
        <v>-0.364311016132542</v>
      </c>
      <c r="P15" s="1">
        <v>0.807393483759291</v>
      </c>
      <c r="Q15" s="1">
        <v>-0.660528774979592</v>
      </c>
      <c r="R15" s="1">
        <v>-0.935242387096734</v>
      </c>
      <c r="S15" s="1">
        <v>-0.694204995811526</v>
      </c>
      <c r="T15" s="1">
        <v>0.563856897954914</v>
      </c>
      <c r="U15" s="1">
        <v>-0.953140542516327</v>
      </c>
      <c r="V15" s="1">
        <v>0.170262034700723</v>
      </c>
      <c r="W15" s="1">
        <v>-0.933923373189322</v>
      </c>
      <c r="X15" s="1">
        <v>-0.00613991504750676</v>
      </c>
      <c r="Y15" s="1">
        <v>0.810741005034477</v>
      </c>
      <c r="Z15" s="1">
        <v>0.6248837989069</v>
      </c>
      <c r="AA15" s="1">
        <v>0.786469648794297</v>
      </c>
      <c r="AB15" s="1">
        <v>0.830052712471714</v>
      </c>
      <c r="AC15" s="1">
        <v>0.302047036714206</v>
      </c>
      <c r="AD15" s="1">
        <v>0.936919627571707</v>
      </c>
      <c r="AE15" s="1">
        <v>0.244686741156303</v>
      </c>
      <c r="AF15" s="1">
        <v>-0.944163079387492</v>
      </c>
      <c r="AG15" s="1">
        <v>-0.220623031614384</v>
      </c>
      <c r="AH15" s="1">
        <v>0.774080565320662</v>
      </c>
      <c r="AI15" s="1">
        <v>-0.95586783346537</v>
      </c>
      <c r="AJ15" s="1">
        <v>-0.949755793597353</v>
      </c>
      <c r="AK15" s="1">
        <v>-0.328705364041584</v>
      </c>
      <c r="AL15" s="1">
        <v>-0.168989845277484</v>
      </c>
      <c r="AM15" s="1">
        <v>0.0854839581173856</v>
      </c>
      <c r="AN15" s="1">
        <v>0.584117817847927</v>
      </c>
      <c r="AO15" s="1">
        <v>-0.511965443192267</v>
      </c>
      <c r="AP15" s="1">
        <v>-0.059866452160388</v>
      </c>
      <c r="AQ15" s="1">
        <v>-0.0209712694899487</v>
      </c>
      <c r="AR15" s="1">
        <v>0.417953775633755</v>
      </c>
      <c r="AS15" s="1">
        <v>0.592253313979579</v>
      </c>
      <c r="AT15" s="1">
        <v>0.149622333521514</v>
      </c>
      <c r="AU15" s="1">
        <v>0.892528470028025</v>
      </c>
      <c r="AV15" s="1">
        <v>0.879458922505909</v>
      </c>
      <c r="AW15" s="1">
        <v>0.310025082907006</v>
      </c>
      <c r="AX15" s="1">
        <v>-0.894753837931084</v>
      </c>
      <c r="AY15" s="1">
        <v>0.703438544488318</v>
      </c>
    </row>
    <row r="16" s="1" customFormat="1" spans="1:51">
      <c r="A16" s="1" t="s">
        <v>15</v>
      </c>
      <c r="B16" s="1">
        <v>0.787457479965077</v>
      </c>
      <c r="C16" s="1">
        <v>-0.54246582136454</v>
      </c>
      <c r="D16" s="1">
        <v>-0.395982441859685</v>
      </c>
      <c r="E16" s="1">
        <v>-0.12756256068109</v>
      </c>
      <c r="F16" s="1">
        <v>0.659659567855875</v>
      </c>
      <c r="G16" s="1">
        <v>0.888129471879119</v>
      </c>
      <c r="H16" s="1">
        <v>0.146088780910132</v>
      </c>
      <c r="I16" s="1">
        <v>0.224050738921776</v>
      </c>
      <c r="J16" s="1">
        <v>-0.430975119542802</v>
      </c>
      <c r="K16" s="1">
        <v>0.211567380675805</v>
      </c>
      <c r="L16" s="1">
        <v>0.45631410086291</v>
      </c>
      <c r="M16" s="1">
        <v>0.0176853421187472</v>
      </c>
      <c r="N16" s="1">
        <v>-0.364311016132542</v>
      </c>
      <c r="O16" s="1">
        <v>1</v>
      </c>
      <c r="P16" s="1">
        <v>-0.366648801933359</v>
      </c>
      <c r="Q16" s="1">
        <v>0.870450698837765</v>
      </c>
      <c r="R16" s="1">
        <v>0.134533361522967</v>
      </c>
      <c r="S16" s="1">
        <v>0.462876775720137</v>
      </c>
      <c r="T16" s="1">
        <v>0.369763640909492</v>
      </c>
      <c r="U16" s="1">
        <v>0.208153311743732</v>
      </c>
      <c r="V16" s="1">
        <v>-0.408538147033485</v>
      </c>
      <c r="W16" s="1">
        <v>0.349362038004644</v>
      </c>
      <c r="X16" s="1">
        <v>0.417107358435335</v>
      </c>
      <c r="Y16" s="1">
        <v>-0.0091053644546534</v>
      </c>
      <c r="Z16" s="1">
        <v>0.357641459298163</v>
      </c>
      <c r="AA16" s="1">
        <v>-0.522322094452627</v>
      </c>
      <c r="AB16" s="1">
        <v>-0.309344791161558</v>
      </c>
      <c r="AC16" s="1">
        <v>0.320209520973504</v>
      </c>
      <c r="AD16" s="1">
        <v>-0.360290305473278</v>
      </c>
      <c r="AE16" s="1">
        <v>0.373906871215189</v>
      </c>
      <c r="AF16" s="1">
        <v>0.167654556933151</v>
      </c>
      <c r="AG16" s="1">
        <v>0.306075280399798</v>
      </c>
      <c r="AH16" s="1">
        <v>-0.0547821997057982</v>
      </c>
      <c r="AI16" s="1">
        <v>0.225041948482653</v>
      </c>
      <c r="AJ16" s="1">
        <v>0.16502780261892</v>
      </c>
      <c r="AK16" s="1">
        <v>0.303142143140171</v>
      </c>
      <c r="AL16" s="1">
        <v>0.900002020174705</v>
      </c>
      <c r="AM16" s="1">
        <v>0.32182620648025</v>
      </c>
      <c r="AN16" s="1">
        <v>0.362286988823902</v>
      </c>
      <c r="AO16" s="1">
        <v>0.946398810551035</v>
      </c>
      <c r="AP16" s="1">
        <v>0.707128533015343</v>
      </c>
      <c r="AQ16" s="1">
        <v>0.186774377163683</v>
      </c>
      <c r="AR16" s="1">
        <v>-0.572008140523566</v>
      </c>
      <c r="AS16" s="1">
        <v>0.371499055691286</v>
      </c>
      <c r="AT16" s="1">
        <v>0.391254892428971</v>
      </c>
      <c r="AU16" s="1">
        <v>-0.19847001740847</v>
      </c>
      <c r="AV16" s="1">
        <v>-0.215606605135987</v>
      </c>
      <c r="AW16" s="1">
        <v>0.178943058560131</v>
      </c>
      <c r="AX16" s="1">
        <v>0.642147288170234</v>
      </c>
      <c r="AY16" s="1">
        <v>-0.465925682134417</v>
      </c>
    </row>
    <row r="17" s="1" customFormat="1" spans="1:51">
      <c r="A17" s="1" t="s">
        <v>17</v>
      </c>
      <c r="B17" s="1">
        <v>0.0300171527938061</v>
      </c>
      <c r="C17" s="1">
        <v>0.883849147106162</v>
      </c>
      <c r="D17" s="1">
        <v>0.956807759239134</v>
      </c>
      <c r="E17" s="1">
        <v>-0.658534649574261</v>
      </c>
      <c r="F17" s="1">
        <v>-0.88846639167993</v>
      </c>
      <c r="G17" s="1">
        <v>-0.0129690818728731</v>
      </c>
      <c r="H17" s="1">
        <v>-0.886723239743962</v>
      </c>
      <c r="I17" s="1">
        <v>0.269917411917095</v>
      </c>
      <c r="J17" s="1">
        <v>0.875967289791583</v>
      </c>
      <c r="K17" s="1">
        <v>0.640327238411318</v>
      </c>
      <c r="L17" s="1">
        <v>-0.341920350843635</v>
      </c>
      <c r="M17" s="1">
        <v>-0.889733203852925</v>
      </c>
      <c r="N17" s="1">
        <v>0.807393483759291</v>
      </c>
      <c r="O17" s="1">
        <v>-0.366648801933359</v>
      </c>
      <c r="P17" s="1">
        <v>1</v>
      </c>
      <c r="Q17" s="1">
        <v>-0.625451602363347</v>
      </c>
      <c r="R17" s="1">
        <v>-0.868614376932171</v>
      </c>
      <c r="S17" s="1">
        <v>-0.956389753046193</v>
      </c>
      <c r="T17" s="1">
        <v>0.562408946276564</v>
      </c>
      <c r="U17" s="1">
        <v>-0.855640717987259</v>
      </c>
      <c r="V17" s="1">
        <v>0.116283703421599</v>
      </c>
      <c r="W17" s="1">
        <v>-0.947929155727621</v>
      </c>
      <c r="X17" s="1">
        <v>-0.489057116383209</v>
      </c>
      <c r="Y17" s="1">
        <v>0.776394597366849</v>
      </c>
      <c r="Z17" s="1">
        <v>0.643211578744423</v>
      </c>
      <c r="AA17" s="1">
        <v>0.949433584877627</v>
      </c>
      <c r="AB17" s="1">
        <v>0.972669360971234</v>
      </c>
      <c r="AC17" s="1">
        <v>0.677405059305975</v>
      </c>
      <c r="AD17" s="1">
        <v>0.881130170347126</v>
      </c>
      <c r="AE17" s="1">
        <v>0.441005397899861</v>
      </c>
      <c r="AF17" s="1">
        <v>-0.793447195344343</v>
      </c>
      <c r="AG17" s="1">
        <v>-0.540695999372302</v>
      </c>
      <c r="AH17" s="1">
        <v>0.470999459360771</v>
      </c>
      <c r="AI17" s="1">
        <v>-0.827166919930393</v>
      </c>
      <c r="AJ17" s="1">
        <v>-0.829018049882607</v>
      </c>
      <c r="AK17" s="1">
        <v>-0.702575529190377</v>
      </c>
      <c r="AL17" s="1">
        <v>-0.245581263968649</v>
      </c>
      <c r="AM17" s="1">
        <v>-0.421446758775583</v>
      </c>
      <c r="AN17" s="1">
        <v>0.471745155522058</v>
      </c>
      <c r="AO17" s="1">
        <v>-0.453365455213713</v>
      </c>
      <c r="AP17" s="1">
        <v>-0.321255488220511</v>
      </c>
      <c r="AQ17" s="1">
        <v>-0.0544674604036716</v>
      </c>
      <c r="AR17" s="1">
        <v>0.523063985375167</v>
      </c>
      <c r="AS17" s="1">
        <v>0.464839909514558</v>
      </c>
      <c r="AT17" s="1">
        <v>0.269003583546264</v>
      </c>
      <c r="AU17" s="1">
        <v>0.525109845287506</v>
      </c>
      <c r="AV17" s="1">
        <v>0.952058453164922</v>
      </c>
      <c r="AW17" s="1">
        <v>-0.137691376598051</v>
      </c>
      <c r="AX17" s="1">
        <v>-0.902028730668357</v>
      </c>
      <c r="AY17" s="1">
        <v>0.356552656138103</v>
      </c>
    </row>
    <row r="18" s="1" customFormat="1" spans="1:51">
      <c r="A18" s="1" t="s">
        <v>19</v>
      </c>
      <c r="B18" s="1">
        <v>0.660880882481794</v>
      </c>
      <c r="C18" s="1">
        <v>-0.857857597480639</v>
      </c>
      <c r="D18" s="1">
        <v>-0.645945540235667</v>
      </c>
      <c r="E18" s="1">
        <v>-0.0148237166547147</v>
      </c>
      <c r="F18" s="1">
        <v>0.723850828555195</v>
      </c>
      <c r="G18" s="1">
        <v>0.774207848112734</v>
      </c>
      <c r="H18" s="1">
        <v>0.364889043799344</v>
      </c>
      <c r="I18" s="1">
        <v>0.0231971318583713</v>
      </c>
      <c r="J18" s="1">
        <v>-0.775154247214657</v>
      </c>
      <c r="K18" s="1">
        <v>-0.0982506746318115</v>
      </c>
      <c r="L18" s="1">
        <v>0.32969255476368</v>
      </c>
      <c r="M18" s="1">
        <v>0.352798619277945</v>
      </c>
      <c r="N18" s="1">
        <v>-0.660528774979592</v>
      </c>
      <c r="O18" s="1">
        <v>0.870450698837765</v>
      </c>
      <c r="P18" s="1">
        <v>-0.625451602363347</v>
      </c>
      <c r="Q18" s="1">
        <v>1</v>
      </c>
      <c r="R18" s="1">
        <v>0.472541915401746</v>
      </c>
      <c r="S18" s="1">
        <v>0.62223032999288</v>
      </c>
      <c r="T18" s="1">
        <v>0.131983163957609</v>
      </c>
      <c r="U18" s="1">
        <v>0.515261929046226</v>
      </c>
      <c r="V18" s="1">
        <v>-0.642107480787335</v>
      </c>
      <c r="W18" s="1">
        <v>0.627689432937328</v>
      </c>
      <c r="X18" s="1">
        <v>0.37096114733675</v>
      </c>
      <c r="Y18" s="1">
        <v>-0.250959600499102</v>
      </c>
      <c r="Z18" s="1">
        <v>0.0738669141850807</v>
      </c>
      <c r="AA18" s="1">
        <v>-0.703559228487924</v>
      </c>
      <c r="AB18" s="1">
        <v>-0.601685102283242</v>
      </c>
      <c r="AC18" s="1">
        <v>0.128466016960888</v>
      </c>
      <c r="AD18" s="1">
        <v>-0.655474167233684</v>
      </c>
      <c r="AE18" s="1">
        <v>0.343609991380577</v>
      </c>
      <c r="AF18" s="1">
        <v>0.477418951854763</v>
      </c>
      <c r="AG18" s="1">
        <v>0.144508799877673</v>
      </c>
      <c r="AH18" s="1">
        <v>-0.185349752961791</v>
      </c>
      <c r="AI18" s="1">
        <v>0.513823352106023</v>
      </c>
      <c r="AJ18" s="1">
        <v>0.514208849919342</v>
      </c>
      <c r="AK18" s="1">
        <v>0.233208181528424</v>
      </c>
      <c r="AL18" s="1">
        <v>0.831433269157666</v>
      </c>
      <c r="AM18" s="1">
        <v>0.24665619689306</v>
      </c>
      <c r="AN18" s="1">
        <v>0.102687998640738</v>
      </c>
      <c r="AO18" s="1">
        <v>0.971541738373313</v>
      </c>
      <c r="AP18" s="1">
        <v>0.53092159407814</v>
      </c>
      <c r="AQ18" s="1">
        <v>-0.107274177111698</v>
      </c>
      <c r="AR18" s="1">
        <v>-0.835514190415007</v>
      </c>
      <c r="AS18" s="1">
        <v>0.182915662355427</v>
      </c>
      <c r="AT18" s="1">
        <v>0.317297794323249</v>
      </c>
      <c r="AU18" s="1">
        <v>-0.44580116067707</v>
      </c>
      <c r="AV18" s="1">
        <v>-0.54624995156227</v>
      </c>
      <c r="AW18" s="1">
        <v>0.053795148927035</v>
      </c>
      <c r="AX18" s="1">
        <v>0.878025506729883</v>
      </c>
      <c r="AY18" s="1">
        <v>-0.711916602483957</v>
      </c>
    </row>
    <row r="19" s="1" customFormat="1" spans="1:51">
      <c r="A19" s="1" t="s">
        <v>20</v>
      </c>
      <c r="B19" s="1">
        <v>-0.319462644551179</v>
      </c>
      <c r="C19" s="1">
        <v>-0.826086670870044</v>
      </c>
      <c r="D19" s="1">
        <v>-0.931340169069678</v>
      </c>
      <c r="E19" s="1">
        <v>0.762480388975304</v>
      </c>
      <c r="F19" s="1">
        <v>0.681391817775262</v>
      </c>
      <c r="G19" s="1">
        <v>-0.0961179850859097</v>
      </c>
      <c r="H19" s="1">
        <v>0.918865477378536</v>
      </c>
      <c r="I19" s="1">
        <v>-0.688921832852393</v>
      </c>
      <c r="J19" s="1">
        <v>-0.900368141908239</v>
      </c>
      <c r="K19" s="1">
        <v>-0.908174360546289</v>
      </c>
      <c r="L19" s="1">
        <v>-0.14823867465063</v>
      </c>
      <c r="M19" s="1">
        <v>0.850003343375139</v>
      </c>
      <c r="N19" s="1">
        <v>-0.935242387096734</v>
      </c>
      <c r="O19" s="1">
        <v>0.134533361522967</v>
      </c>
      <c r="P19" s="1">
        <v>-0.868614376932171</v>
      </c>
      <c r="Q19" s="1">
        <v>0.472541915401746</v>
      </c>
      <c r="R19" s="1">
        <v>1</v>
      </c>
      <c r="S19" s="1">
        <v>0.716188029232514</v>
      </c>
      <c r="T19" s="1">
        <v>-0.789900235798728</v>
      </c>
      <c r="U19" s="1">
        <v>0.994257196930332</v>
      </c>
      <c r="V19" s="1">
        <v>0.00102095711244809</v>
      </c>
      <c r="W19" s="1">
        <v>0.966706332223887</v>
      </c>
      <c r="X19" s="1">
        <v>0.00481713931734356</v>
      </c>
      <c r="Y19" s="1">
        <v>-0.941999453726335</v>
      </c>
      <c r="Z19" s="1">
        <v>-0.837069262058692</v>
      </c>
      <c r="AA19" s="1">
        <v>-0.755758806010998</v>
      </c>
      <c r="AB19" s="1">
        <v>-0.855826004378654</v>
      </c>
      <c r="AC19" s="1">
        <v>-0.580320005259568</v>
      </c>
      <c r="AD19" s="1">
        <v>-0.961891547647721</v>
      </c>
      <c r="AE19" s="1">
        <v>-0.506960895951292</v>
      </c>
      <c r="AF19" s="1">
        <v>0.984189476880927</v>
      </c>
      <c r="AG19" s="1">
        <v>0.363719400273733</v>
      </c>
      <c r="AH19" s="1">
        <v>-0.786515606366273</v>
      </c>
      <c r="AI19" s="1">
        <v>0.985277971172856</v>
      </c>
      <c r="AJ19" s="1">
        <v>0.992356191071878</v>
      </c>
      <c r="AK19" s="1">
        <v>0.482109170069311</v>
      </c>
      <c r="AL19" s="1">
        <v>-0.0711606296358552</v>
      </c>
      <c r="AM19" s="1">
        <v>-0.0627559057953396</v>
      </c>
      <c r="AN19" s="1">
        <v>-0.782734105521047</v>
      </c>
      <c r="AO19" s="1">
        <v>0.284665826295441</v>
      </c>
      <c r="AP19" s="1">
        <v>-0.109629399991358</v>
      </c>
      <c r="AQ19" s="1">
        <v>-0.0789557228207357</v>
      </c>
      <c r="AR19" s="1">
        <v>-0.332492593079035</v>
      </c>
      <c r="AS19" s="1">
        <v>-0.746245508716565</v>
      </c>
      <c r="AT19" s="1">
        <v>-0.443238481548858</v>
      </c>
      <c r="AU19" s="1">
        <v>-0.841068444830488</v>
      </c>
      <c r="AV19" s="1">
        <v>-0.968800449754225</v>
      </c>
      <c r="AW19" s="1">
        <v>-0.323652699402224</v>
      </c>
      <c r="AX19" s="1">
        <v>0.81718054620139</v>
      </c>
      <c r="AY19" s="1">
        <v>-0.570723242388965</v>
      </c>
    </row>
    <row r="20" s="1" customFormat="1" spans="1:51">
      <c r="A20" s="1" t="s">
        <v>21</v>
      </c>
      <c r="B20" s="1">
        <v>0.126984239205756</v>
      </c>
      <c r="C20" s="1">
        <v>-0.807083785994116</v>
      </c>
      <c r="D20" s="1">
        <v>-0.899541665763217</v>
      </c>
      <c r="E20" s="1">
        <v>0.556018053182973</v>
      </c>
      <c r="F20" s="1">
        <v>0.89368208311338</v>
      </c>
      <c r="G20" s="1">
        <v>0.0632727656797281</v>
      </c>
      <c r="H20" s="1">
        <v>0.831982851765109</v>
      </c>
      <c r="I20" s="1">
        <v>-0.0384342178099229</v>
      </c>
      <c r="J20" s="1">
        <v>-0.771606405850354</v>
      </c>
      <c r="K20" s="1">
        <v>-0.437634145075692</v>
      </c>
      <c r="L20" s="1">
        <v>0.578685659353616</v>
      </c>
      <c r="M20" s="1">
        <v>0.753913460535473</v>
      </c>
      <c r="N20" s="1">
        <v>-0.694204995811526</v>
      </c>
      <c r="O20" s="1">
        <v>0.462876775720137</v>
      </c>
      <c r="P20" s="1">
        <v>-0.956389753046193</v>
      </c>
      <c r="Q20" s="1">
        <v>0.62223032999288</v>
      </c>
      <c r="R20" s="1">
        <v>0.716188029232514</v>
      </c>
      <c r="S20" s="1">
        <v>1</v>
      </c>
      <c r="T20" s="1">
        <v>-0.388674562085673</v>
      </c>
      <c r="U20" s="1">
        <v>0.707065550520641</v>
      </c>
      <c r="V20" s="1">
        <v>-0.0921149489647797</v>
      </c>
      <c r="W20" s="1">
        <v>0.845587052257921</v>
      </c>
      <c r="X20" s="1">
        <v>0.687045195610574</v>
      </c>
      <c r="Y20" s="1">
        <v>-0.62250707740399</v>
      </c>
      <c r="Z20" s="1">
        <v>-0.485282407780499</v>
      </c>
      <c r="AA20" s="1">
        <v>-0.983416201707653</v>
      </c>
      <c r="AB20" s="1">
        <v>-0.948027246314995</v>
      </c>
      <c r="AC20" s="1">
        <v>-0.636169544461664</v>
      </c>
      <c r="AD20" s="1">
        <v>-0.734094358348706</v>
      </c>
      <c r="AE20" s="1">
        <v>-0.385732778618287</v>
      </c>
      <c r="AF20" s="1">
        <v>0.622531852923115</v>
      </c>
      <c r="AG20" s="1">
        <v>0.581257511361107</v>
      </c>
      <c r="AH20" s="1">
        <v>-0.323856830197173</v>
      </c>
      <c r="AI20" s="1">
        <v>0.676836343594154</v>
      </c>
      <c r="AJ20" s="1">
        <v>0.657947733071792</v>
      </c>
      <c r="AK20" s="1">
        <v>0.742954688727365</v>
      </c>
      <c r="AL20" s="1">
        <v>0.371162747432641</v>
      </c>
      <c r="AM20" s="1">
        <v>0.631484241715513</v>
      </c>
      <c r="AN20" s="1">
        <v>-0.253482326738813</v>
      </c>
      <c r="AO20" s="1">
        <v>0.481228653317948</v>
      </c>
      <c r="AP20" s="1">
        <v>0.564942894966614</v>
      </c>
      <c r="AQ20" s="1">
        <v>0.276119413628636</v>
      </c>
      <c r="AR20" s="1">
        <v>-0.472050709310165</v>
      </c>
      <c r="AS20" s="1">
        <v>-0.328201865610152</v>
      </c>
      <c r="AT20" s="1">
        <v>-0.09599161137101</v>
      </c>
      <c r="AU20" s="1">
        <v>-0.340111571962116</v>
      </c>
      <c r="AV20" s="1">
        <v>-0.825408908208088</v>
      </c>
      <c r="AW20" s="1">
        <v>0.382994367173154</v>
      </c>
      <c r="AX20" s="1">
        <v>0.853065882171356</v>
      </c>
      <c r="AY20" s="1">
        <v>-0.169633589987026</v>
      </c>
    </row>
    <row r="21" s="1" customFormat="1" spans="1:51">
      <c r="A21" s="1" t="s">
        <v>22</v>
      </c>
      <c r="B21" s="1">
        <v>0.820791762327085</v>
      </c>
      <c r="C21" s="1">
        <v>0.321453438063792</v>
      </c>
      <c r="D21" s="1">
        <v>0.599628904874965</v>
      </c>
      <c r="E21" s="1">
        <v>-0.934899031439209</v>
      </c>
      <c r="F21" s="1">
        <v>-0.365884148810283</v>
      </c>
      <c r="G21" s="1">
        <v>0.591658001905928</v>
      </c>
      <c r="H21" s="1">
        <v>-0.770669956792243</v>
      </c>
      <c r="I21" s="1">
        <v>0.80991525855692</v>
      </c>
      <c r="J21" s="1">
        <v>0.446894457986497</v>
      </c>
      <c r="K21" s="1">
        <v>0.95471493385618</v>
      </c>
      <c r="L21" s="1">
        <v>0.390356348245827</v>
      </c>
      <c r="M21" s="1">
        <v>-0.74794101677505</v>
      </c>
      <c r="N21" s="1">
        <v>0.563856897954914</v>
      </c>
      <c r="O21" s="1">
        <v>0.369763640909492</v>
      </c>
      <c r="P21" s="1">
        <v>0.562408946276564</v>
      </c>
      <c r="Q21" s="1">
        <v>0.131983163957609</v>
      </c>
      <c r="R21" s="1">
        <v>-0.789900235798728</v>
      </c>
      <c r="S21" s="1">
        <v>-0.388674562085673</v>
      </c>
      <c r="T21" s="1">
        <v>1</v>
      </c>
      <c r="U21" s="1">
        <v>-0.765137468221622</v>
      </c>
      <c r="V21" s="1">
        <v>-0.512781512222509</v>
      </c>
      <c r="W21" s="1">
        <v>-0.6703068405385</v>
      </c>
      <c r="X21" s="1">
        <v>0.241939554215409</v>
      </c>
      <c r="Y21" s="1">
        <v>0.920094373388412</v>
      </c>
      <c r="Z21" s="1">
        <v>0.984298178655343</v>
      </c>
      <c r="AA21" s="1">
        <v>0.35760978794666</v>
      </c>
      <c r="AB21" s="1">
        <v>0.514231084241095</v>
      </c>
      <c r="AC21" s="1">
        <v>0.759931532297674</v>
      </c>
      <c r="AD21" s="1">
        <v>0.659670086106937</v>
      </c>
      <c r="AE21" s="1">
        <v>0.866846551364154</v>
      </c>
      <c r="AF21" s="1">
        <v>-0.780829401690496</v>
      </c>
      <c r="AG21" s="1">
        <v>-0.469967891249706</v>
      </c>
      <c r="AH21" s="1">
        <v>0.774617964912377</v>
      </c>
      <c r="AI21" s="1">
        <v>-0.760348108012061</v>
      </c>
      <c r="AJ21" s="1">
        <v>-0.752628581427316</v>
      </c>
      <c r="AK21" s="1">
        <v>-0.513402778024441</v>
      </c>
      <c r="AL21" s="1">
        <v>0.62685195283842</v>
      </c>
      <c r="AM21" s="1">
        <v>0.233420129825149</v>
      </c>
      <c r="AN21" s="1">
        <v>0.972900179150739</v>
      </c>
      <c r="AO21" s="1">
        <v>0.303230943675609</v>
      </c>
      <c r="AP21" s="1">
        <v>0.485519441548093</v>
      </c>
      <c r="AQ21" s="1">
        <v>0.0362380436658058</v>
      </c>
      <c r="AR21" s="1">
        <v>-0.199594181629797</v>
      </c>
      <c r="AS21" s="1">
        <v>0.947046880244343</v>
      </c>
      <c r="AT21" s="1">
        <v>0.833792365225284</v>
      </c>
      <c r="AU21" s="1">
        <v>0.631000988896949</v>
      </c>
      <c r="AV21" s="1">
        <v>0.725481208462002</v>
      </c>
      <c r="AW21" s="1">
        <v>0.434695279342165</v>
      </c>
      <c r="AX21" s="1">
        <v>-0.325953616828377</v>
      </c>
      <c r="AY21" s="1">
        <v>0.1672101503742</v>
      </c>
    </row>
    <row r="22" s="1" customFormat="1" spans="1:51">
      <c r="A22" s="1" t="s">
        <v>23</v>
      </c>
      <c r="B22" s="1">
        <v>-0.277460748031153</v>
      </c>
      <c r="C22" s="1">
        <v>-0.831416219457272</v>
      </c>
      <c r="D22" s="1">
        <v>-0.936561007141946</v>
      </c>
      <c r="E22" s="1">
        <v>0.757509936486619</v>
      </c>
      <c r="F22" s="1">
        <v>0.708355349515117</v>
      </c>
      <c r="G22" s="1">
        <v>-0.0183201604456123</v>
      </c>
      <c r="H22" s="1">
        <v>0.913370943189803</v>
      </c>
      <c r="I22" s="1">
        <v>-0.708291411119043</v>
      </c>
      <c r="J22" s="1">
        <v>-0.903882244766547</v>
      </c>
      <c r="K22" s="1">
        <v>-0.894546261550294</v>
      </c>
      <c r="L22" s="1">
        <v>-0.163407238115368</v>
      </c>
      <c r="M22" s="1">
        <v>0.811019363179111</v>
      </c>
      <c r="N22" s="1">
        <v>-0.953140542516327</v>
      </c>
      <c r="O22" s="1">
        <v>0.208153311743732</v>
      </c>
      <c r="P22" s="1">
        <v>-0.855640717987259</v>
      </c>
      <c r="Q22" s="1">
        <v>0.515261929046226</v>
      </c>
      <c r="R22" s="1">
        <v>0.994257196930332</v>
      </c>
      <c r="S22" s="1">
        <v>0.707065550520641</v>
      </c>
      <c r="T22" s="1">
        <v>-0.765137468221622</v>
      </c>
      <c r="U22" s="1">
        <v>1</v>
      </c>
      <c r="V22" s="1">
        <v>0.0107774942821602</v>
      </c>
      <c r="W22" s="1">
        <v>0.971600414638778</v>
      </c>
      <c r="X22" s="1">
        <v>-0.0216319532501611</v>
      </c>
      <c r="Y22" s="1">
        <v>-0.942413376729592</v>
      </c>
      <c r="Z22" s="1">
        <v>-0.802410522540675</v>
      </c>
      <c r="AA22" s="1">
        <v>-0.755437930713157</v>
      </c>
      <c r="AB22" s="1">
        <v>-0.834166282894363</v>
      </c>
      <c r="AC22" s="1">
        <v>-0.518325537329537</v>
      </c>
      <c r="AD22" s="1">
        <v>-0.975145294586732</v>
      </c>
      <c r="AE22" s="1">
        <v>-0.483237900544006</v>
      </c>
      <c r="AF22" s="1">
        <v>0.99347459248429</v>
      </c>
      <c r="AG22" s="1">
        <v>0.390879648064404</v>
      </c>
      <c r="AH22" s="1">
        <v>-0.824128010788037</v>
      </c>
      <c r="AI22" s="1">
        <v>0.997529619300515</v>
      </c>
      <c r="AJ22" s="1">
        <v>0.992572860990961</v>
      </c>
      <c r="AK22" s="1">
        <v>0.491595444925657</v>
      </c>
      <c r="AL22" s="1">
        <v>-0.0279017237446151</v>
      </c>
      <c r="AM22" s="1">
        <v>-0.094543035901635</v>
      </c>
      <c r="AN22" s="1">
        <v>-0.768058795799259</v>
      </c>
      <c r="AO22" s="1">
        <v>0.344069513322867</v>
      </c>
      <c r="AP22" s="1">
        <v>-0.0883151115580787</v>
      </c>
      <c r="AQ22" s="1">
        <v>-0.0486797646080899</v>
      </c>
      <c r="AR22" s="1">
        <v>-0.326805285774403</v>
      </c>
      <c r="AS22" s="1">
        <v>-0.733142416641237</v>
      </c>
      <c r="AT22" s="1">
        <v>-0.430272187198034</v>
      </c>
      <c r="AU22" s="1">
        <v>-0.877330863854574</v>
      </c>
      <c r="AV22" s="1">
        <v>-0.955432816868228</v>
      </c>
      <c r="AW22" s="1">
        <v>-0.361280409691775</v>
      </c>
      <c r="AX22" s="1">
        <v>0.837598802982119</v>
      </c>
      <c r="AY22" s="1">
        <v>-0.616468516950607</v>
      </c>
    </row>
    <row r="23" s="1" customFormat="1" spans="1:51">
      <c r="A23" s="1" t="s">
        <v>25</v>
      </c>
      <c r="B23" s="1">
        <v>-0.700099413745528</v>
      </c>
      <c r="C23" s="1">
        <v>0.482292115640353</v>
      </c>
      <c r="D23" s="1">
        <v>0.0655463269763497</v>
      </c>
      <c r="E23" s="1">
        <v>0.609366271371562</v>
      </c>
      <c r="F23" s="1">
        <v>-0.0435579685467676</v>
      </c>
      <c r="G23" s="1">
        <v>-0.597814315003672</v>
      </c>
      <c r="H23" s="1">
        <v>0.228605542066327</v>
      </c>
      <c r="I23" s="1">
        <v>-0.359868930982566</v>
      </c>
      <c r="J23" s="1">
        <v>0.387552912951164</v>
      </c>
      <c r="K23" s="1">
        <v>-0.292243752141132</v>
      </c>
      <c r="L23" s="1">
        <v>-0.204379991443181</v>
      </c>
      <c r="M23" s="1">
        <v>-0.0193623263922167</v>
      </c>
      <c r="N23" s="1">
        <v>0.170262034700723</v>
      </c>
      <c r="O23" s="1">
        <v>-0.408538147033485</v>
      </c>
      <c r="P23" s="1">
        <v>0.116283703421599</v>
      </c>
      <c r="Q23" s="1">
        <v>-0.642107480787335</v>
      </c>
      <c r="R23" s="1">
        <v>0.00102095711244809</v>
      </c>
      <c r="S23" s="1">
        <v>-0.0921149489647797</v>
      </c>
      <c r="T23" s="1">
        <v>-0.512781512222509</v>
      </c>
      <c r="U23" s="1">
        <v>0.0107774942821602</v>
      </c>
      <c r="V23" s="1">
        <v>1</v>
      </c>
      <c r="W23" s="1">
        <v>-0.0609761103467012</v>
      </c>
      <c r="X23" s="1">
        <v>-0.223350014257989</v>
      </c>
      <c r="Y23" s="1">
        <v>-0.316670187786408</v>
      </c>
      <c r="Z23" s="1">
        <v>-0.425465919818103</v>
      </c>
      <c r="AA23" s="1">
        <v>0.170480390586205</v>
      </c>
      <c r="AB23" s="1">
        <v>0.175509703468764</v>
      </c>
      <c r="AC23" s="1">
        <v>-0.394016050843154</v>
      </c>
      <c r="AD23" s="1">
        <v>0.122167213638224</v>
      </c>
      <c r="AE23" s="1">
        <v>-0.792165723821977</v>
      </c>
      <c r="AF23" s="1">
        <v>0.0273864554197721</v>
      </c>
      <c r="AG23" s="1">
        <v>0.561359113086593</v>
      </c>
      <c r="AH23" s="1">
        <v>-0.396678670623148</v>
      </c>
      <c r="AI23" s="1">
        <v>0.03404448026837</v>
      </c>
      <c r="AJ23" s="1">
        <v>-0.0665498072058605</v>
      </c>
      <c r="AK23" s="1">
        <v>0.441037738260159</v>
      </c>
      <c r="AL23" s="1">
        <v>-0.693898148486777</v>
      </c>
      <c r="AM23" s="1">
        <v>-0.128693092346888</v>
      </c>
      <c r="AN23" s="1">
        <v>-0.435517055528936</v>
      </c>
      <c r="AO23" s="1">
        <v>-0.624265574256482</v>
      </c>
      <c r="AP23" s="1">
        <v>-0.267719965944202</v>
      </c>
      <c r="AQ23" s="1">
        <v>0.530583109847231</v>
      </c>
      <c r="AR23" s="1">
        <v>0.868508713730176</v>
      </c>
      <c r="AS23" s="1">
        <v>-0.589237286296831</v>
      </c>
      <c r="AT23" s="1">
        <v>-0.629947704731736</v>
      </c>
      <c r="AU23" s="1">
        <v>-0.00693546223987426</v>
      </c>
      <c r="AV23" s="1">
        <v>0.0748598713070555</v>
      </c>
      <c r="AW23" s="1">
        <v>-0.142480816002039</v>
      </c>
      <c r="AX23" s="1">
        <v>-0.365683105348869</v>
      </c>
      <c r="AY23" s="1">
        <v>0.503050568160433</v>
      </c>
    </row>
    <row r="24" s="1" customFormat="1" spans="1:51">
      <c r="A24" s="1" t="s">
        <v>26</v>
      </c>
      <c r="B24" s="1">
        <v>-0.128473894567165</v>
      </c>
      <c r="C24" s="1">
        <v>-0.898890593006891</v>
      </c>
      <c r="D24" s="1">
        <v>-0.984529210310959</v>
      </c>
      <c r="E24" s="1">
        <v>0.723362743839178</v>
      </c>
      <c r="F24" s="1">
        <v>0.838852397557239</v>
      </c>
      <c r="G24" s="1">
        <v>0.0611210101773743</v>
      </c>
      <c r="H24" s="1">
        <v>0.925240883840822</v>
      </c>
      <c r="I24" s="1">
        <v>-0.533537323083949</v>
      </c>
      <c r="J24" s="1">
        <v>-0.932858463161774</v>
      </c>
      <c r="K24" s="1">
        <v>-0.791842580898062</v>
      </c>
      <c r="L24" s="1">
        <v>0.0624799919104613</v>
      </c>
      <c r="M24" s="1">
        <v>0.851290211354599</v>
      </c>
      <c r="N24" s="1">
        <v>-0.933923373189322</v>
      </c>
      <c r="O24" s="1">
        <v>0.349362038004644</v>
      </c>
      <c r="P24" s="1">
        <v>-0.947929155727621</v>
      </c>
      <c r="Q24" s="1">
        <v>0.627689432937328</v>
      </c>
      <c r="R24" s="1">
        <v>0.966706332223887</v>
      </c>
      <c r="S24" s="1">
        <v>0.845587052257921</v>
      </c>
      <c r="T24" s="1">
        <v>-0.6703068405385</v>
      </c>
      <c r="U24" s="1">
        <v>0.971600414638778</v>
      </c>
      <c r="V24" s="1">
        <v>-0.0609761103467012</v>
      </c>
      <c r="W24" s="1">
        <v>1</v>
      </c>
      <c r="X24" s="1">
        <v>0.204579620559869</v>
      </c>
      <c r="Y24" s="1">
        <v>-0.892409277055464</v>
      </c>
      <c r="Z24" s="1">
        <v>-0.724098868113311</v>
      </c>
      <c r="AA24" s="1">
        <v>-0.876989327208033</v>
      </c>
      <c r="AB24" s="1">
        <v>-0.917666723278547</v>
      </c>
      <c r="AC24" s="1">
        <v>-0.561970024508231</v>
      </c>
      <c r="AD24" s="1">
        <v>-0.977577895786939</v>
      </c>
      <c r="AE24" s="1">
        <v>-0.449515956447505</v>
      </c>
      <c r="AF24" s="1">
        <v>0.940717811930667</v>
      </c>
      <c r="AG24" s="1">
        <v>0.484584718017492</v>
      </c>
      <c r="AH24" s="1">
        <v>-0.70541819725464</v>
      </c>
      <c r="AI24" s="1">
        <v>0.960822668918809</v>
      </c>
      <c r="AJ24" s="1">
        <v>0.952497472098607</v>
      </c>
      <c r="AK24" s="1">
        <v>0.60773856112197</v>
      </c>
      <c r="AL24" s="1">
        <v>0.143356210566706</v>
      </c>
      <c r="AM24" s="1">
        <v>0.126035366112752</v>
      </c>
      <c r="AN24" s="1">
        <v>-0.637661159837811</v>
      </c>
      <c r="AO24" s="1">
        <v>0.461179196280437</v>
      </c>
      <c r="AP24" s="1">
        <v>0.121319771924273</v>
      </c>
      <c r="AQ24" s="1">
        <v>0.00823655038422206</v>
      </c>
      <c r="AR24" s="1">
        <v>-0.444164071594477</v>
      </c>
      <c r="AS24" s="1">
        <v>-0.612358612834684</v>
      </c>
      <c r="AT24" s="1">
        <v>-0.349650162930238</v>
      </c>
      <c r="AU24" s="1">
        <v>-0.767432928404927</v>
      </c>
      <c r="AV24" s="1">
        <v>-0.9805794954911</v>
      </c>
      <c r="AW24" s="1">
        <v>-0.162404559889748</v>
      </c>
      <c r="AX24" s="1">
        <v>0.919242969434357</v>
      </c>
      <c r="AY24" s="1">
        <v>-0.557408313179869</v>
      </c>
    </row>
    <row r="25" s="1" customFormat="1" spans="1:51">
      <c r="A25" s="1" t="s">
        <v>27</v>
      </c>
      <c r="B25" s="1">
        <v>0.472020016759149</v>
      </c>
      <c r="C25" s="1">
        <v>-0.321666550346499</v>
      </c>
      <c r="D25" s="1">
        <v>-0.308571157874293</v>
      </c>
      <c r="E25" s="1">
        <v>-0.0234891893900857</v>
      </c>
      <c r="F25" s="1">
        <v>0.523548228230178</v>
      </c>
      <c r="G25" s="1">
        <v>0.103542041442343</v>
      </c>
      <c r="H25" s="1">
        <v>0.21933176427176</v>
      </c>
      <c r="I25" s="1">
        <v>0.686077078509394</v>
      </c>
      <c r="J25" s="1">
        <v>-0.192273919162203</v>
      </c>
      <c r="K25" s="1">
        <v>0.294743120619877</v>
      </c>
      <c r="L25" s="1">
        <v>0.978910537370311</v>
      </c>
      <c r="M25" s="1">
        <v>0.274370779402604</v>
      </c>
      <c r="N25" s="1">
        <v>-0.00613991504750676</v>
      </c>
      <c r="O25" s="1">
        <v>0.417107358435335</v>
      </c>
      <c r="P25" s="1">
        <v>-0.489057116383209</v>
      </c>
      <c r="Q25" s="1">
        <v>0.37096114733675</v>
      </c>
      <c r="R25" s="1">
        <v>0.00481713931734356</v>
      </c>
      <c r="S25" s="1">
        <v>0.687045195610574</v>
      </c>
      <c r="T25" s="1">
        <v>0.241939554215409</v>
      </c>
      <c r="U25" s="1">
        <v>-0.0216319532501611</v>
      </c>
      <c r="V25" s="1">
        <v>-0.223350014257989</v>
      </c>
      <c r="W25" s="1">
        <v>0.204579620559869</v>
      </c>
      <c r="X25" s="1">
        <v>1</v>
      </c>
      <c r="Y25" s="1">
        <v>0.0978803776157046</v>
      </c>
      <c r="Z25" s="1">
        <v>0.136304941888204</v>
      </c>
      <c r="AA25" s="1">
        <v>-0.613083068645196</v>
      </c>
      <c r="AB25" s="1">
        <v>-0.501408447630638</v>
      </c>
      <c r="AC25" s="1">
        <v>-0.378038988970166</v>
      </c>
      <c r="AD25" s="1">
        <v>-0.0510010448708853</v>
      </c>
      <c r="AE25" s="1">
        <v>-0.0105171122336928</v>
      </c>
      <c r="AF25" s="1">
        <v>-0.134527617683747</v>
      </c>
      <c r="AG25" s="1">
        <v>0.36512466868047</v>
      </c>
      <c r="AH25" s="1">
        <v>0.430603347894719</v>
      </c>
      <c r="AI25" s="1">
        <v>-0.0671467965645586</v>
      </c>
      <c r="AJ25" s="1">
        <v>-0.0714569218324827</v>
      </c>
      <c r="AK25" s="1">
        <v>0.506967718040732</v>
      </c>
      <c r="AL25" s="1">
        <v>0.564936751238021</v>
      </c>
      <c r="AM25" s="1">
        <v>0.991209974177769</v>
      </c>
      <c r="AN25" s="1">
        <v>0.429689717827325</v>
      </c>
      <c r="AO25" s="1">
        <v>0.334865243334881</v>
      </c>
      <c r="AP25" s="1">
        <v>0.861685158640041</v>
      </c>
      <c r="AQ25" s="1">
        <v>0.343152391295381</v>
      </c>
      <c r="AR25" s="1">
        <v>-0.408634298116735</v>
      </c>
      <c r="AS25" s="1">
        <v>0.317865185576402</v>
      </c>
      <c r="AT25" s="1">
        <v>0.314009999182283</v>
      </c>
      <c r="AU25" s="1">
        <v>0.428140373387731</v>
      </c>
      <c r="AV25" s="1">
        <v>-0.209146931406063</v>
      </c>
      <c r="AW25" s="1">
        <v>0.912097935340491</v>
      </c>
      <c r="AX25" s="1">
        <v>0.360146702587432</v>
      </c>
      <c r="AY25" s="1">
        <v>0.36060866957145</v>
      </c>
    </row>
    <row r="26" s="1" customFormat="1" spans="1:51">
      <c r="A26" s="1" t="s">
        <v>28</v>
      </c>
      <c r="B26" s="1">
        <v>0.537694527019624</v>
      </c>
      <c r="C26" s="1">
        <v>0.621367402963282</v>
      </c>
      <c r="D26" s="1">
        <v>0.840388253498953</v>
      </c>
      <c r="E26" s="1">
        <v>-0.92601907769481</v>
      </c>
      <c r="F26" s="1">
        <v>-0.648454871365795</v>
      </c>
      <c r="G26" s="1">
        <v>0.259434472604837</v>
      </c>
      <c r="H26" s="1">
        <v>-0.911397278015909</v>
      </c>
      <c r="I26" s="1">
        <v>0.790455989757768</v>
      </c>
      <c r="J26" s="1">
        <v>0.716118997646279</v>
      </c>
      <c r="K26" s="1">
        <v>0.959879680778768</v>
      </c>
      <c r="L26" s="1">
        <v>0.244007396195149</v>
      </c>
      <c r="M26" s="1">
        <v>-0.819895014232856</v>
      </c>
      <c r="N26" s="1">
        <v>0.810741005034477</v>
      </c>
      <c r="O26" s="1">
        <v>-0.0091053644546534</v>
      </c>
      <c r="P26" s="1">
        <v>0.776394597366849</v>
      </c>
      <c r="Q26" s="1">
        <v>-0.250959600499102</v>
      </c>
      <c r="R26" s="1">
        <v>-0.941999453726335</v>
      </c>
      <c r="S26" s="1">
        <v>-0.62250707740399</v>
      </c>
      <c r="T26" s="1">
        <v>0.920094373388412</v>
      </c>
      <c r="U26" s="1">
        <v>-0.942413376729592</v>
      </c>
      <c r="V26" s="1">
        <v>-0.316670187786408</v>
      </c>
      <c r="W26" s="1">
        <v>-0.892409277055464</v>
      </c>
      <c r="X26" s="1">
        <v>0.0978803776157046</v>
      </c>
      <c r="Y26" s="1">
        <v>1</v>
      </c>
      <c r="Z26" s="1">
        <v>0.922270630730474</v>
      </c>
      <c r="AA26" s="1">
        <v>0.627954617185845</v>
      </c>
      <c r="AB26" s="1">
        <v>0.721482512514291</v>
      </c>
      <c r="AC26" s="1">
        <v>0.668623475640191</v>
      </c>
      <c r="AD26" s="1">
        <v>0.885549107543634</v>
      </c>
      <c r="AE26" s="1">
        <v>0.734808242301664</v>
      </c>
      <c r="AF26" s="1">
        <v>-0.94306544908229</v>
      </c>
      <c r="AG26" s="1">
        <v>-0.555338005682822</v>
      </c>
      <c r="AH26" s="1">
        <v>0.868363314165091</v>
      </c>
      <c r="AI26" s="1">
        <v>-0.942565268724643</v>
      </c>
      <c r="AJ26" s="1">
        <v>-0.918845365850885</v>
      </c>
      <c r="AK26" s="1">
        <v>-0.617378095922591</v>
      </c>
      <c r="AL26" s="1">
        <v>0.288126490093901</v>
      </c>
      <c r="AM26" s="1">
        <v>0.134478317120575</v>
      </c>
      <c r="AN26" s="1">
        <v>0.900349931015843</v>
      </c>
      <c r="AO26" s="1">
        <v>-0.0853015761940107</v>
      </c>
      <c r="AP26" s="1">
        <v>0.233215992830402</v>
      </c>
      <c r="AQ26" s="1">
        <v>-0.0193618267320926</v>
      </c>
      <c r="AR26" s="1">
        <v>0.06343897947973</v>
      </c>
      <c r="AS26" s="1">
        <v>0.875094613484556</v>
      </c>
      <c r="AT26" s="1">
        <v>0.680451789662339</v>
      </c>
      <c r="AU26" s="1">
        <v>0.80173522223153</v>
      </c>
      <c r="AV26" s="1">
        <v>0.896442544422182</v>
      </c>
      <c r="AW26" s="1">
        <v>0.401919788764856</v>
      </c>
      <c r="AX26" s="1">
        <v>-0.652047496873441</v>
      </c>
      <c r="AY26" s="1">
        <v>0.417149462521351</v>
      </c>
    </row>
    <row r="27" s="1" customFormat="1" spans="1:51">
      <c r="A27" s="1" t="s">
        <v>58</v>
      </c>
      <c r="B27" s="1">
        <v>0.765955977568197</v>
      </c>
      <c r="C27" s="1">
        <v>0.410028007254232</v>
      </c>
      <c r="D27" s="1">
        <v>0.672909672987718</v>
      </c>
      <c r="E27" s="1">
        <v>-0.911499266164917</v>
      </c>
      <c r="F27" s="1">
        <v>-0.393545905231649</v>
      </c>
      <c r="G27" s="1">
        <v>0.600806223867697</v>
      </c>
      <c r="H27" s="1">
        <v>-0.831939593985562</v>
      </c>
      <c r="I27" s="1">
        <v>0.747020158308867</v>
      </c>
      <c r="J27" s="1">
        <v>0.531204381015645</v>
      </c>
      <c r="K27" s="1">
        <v>0.954478390756331</v>
      </c>
      <c r="L27" s="1">
        <v>0.291622814584335</v>
      </c>
      <c r="M27" s="1">
        <v>-0.794275870340357</v>
      </c>
      <c r="N27" s="1">
        <v>0.6248837989069</v>
      </c>
      <c r="O27" s="1">
        <v>0.357641459298163</v>
      </c>
      <c r="P27" s="1">
        <v>0.643211578744423</v>
      </c>
      <c r="Q27" s="1">
        <v>0.0738669141850807</v>
      </c>
      <c r="R27" s="1">
        <v>-0.837069262058692</v>
      </c>
      <c r="S27" s="1">
        <v>-0.485282407780499</v>
      </c>
      <c r="T27" s="1">
        <v>0.984298178655343</v>
      </c>
      <c r="U27" s="1">
        <v>-0.802410522540675</v>
      </c>
      <c r="V27" s="1">
        <v>-0.425465919818103</v>
      </c>
      <c r="W27" s="1">
        <v>-0.724098868113311</v>
      </c>
      <c r="X27" s="1">
        <v>0.136304941888204</v>
      </c>
      <c r="Y27" s="1">
        <v>0.922270630730474</v>
      </c>
      <c r="Z27" s="1">
        <v>1</v>
      </c>
      <c r="AA27" s="1">
        <v>0.460635915477423</v>
      </c>
      <c r="AB27" s="1">
        <v>0.625437057971656</v>
      </c>
      <c r="AC27" s="1">
        <v>0.805278122472881</v>
      </c>
      <c r="AD27" s="1">
        <v>0.69092095528289</v>
      </c>
      <c r="AE27" s="1">
        <v>0.836552235998019</v>
      </c>
      <c r="AF27" s="1">
        <v>-0.804943347179298</v>
      </c>
      <c r="AG27" s="1">
        <v>-0.418271537290259</v>
      </c>
      <c r="AH27" s="1">
        <v>0.741060731178485</v>
      </c>
      <c r="AI27" s="1">
        <v>-0.789276277597898</v>
      </c>
      <c r="AJ27" s="1">
        <v>-0.79305946996212</v>
      </c>
      <c r="AK27" s="1">
        <v>-0.500929791891723</v>
      </c>
      <c r="AL27" s="1">
        <v>0.570191012337376</v>
      </c>
      <c r="AM27" s="1">
        <v>0.133040359190896</v>
      </c>
      <c r="AN27" s="1">
        <v>0.938436584088932</v>
      </c>
      <c r="AO27" s="1">
        <v>0.269132706140206</v>
      </c>
      <c r="AP27" s="1">
        <v>0.397359009052725</v>
      </c>
      <c r="AQ27" s="1">
        <v>0.00731814726729447</v>
      </c>
      <c r="AR27" s="1">
        <v>-0.122403674678415</v>
      </c>
      <c r="AS27" s="1">
        <v>0.940758132742285</v>
      </c>
      <c r="AT27" s="1">
        <v>0.7397039075057</v>
      </c>
      <c r="AU27" s="1">
        <v>0.624110730692413</v>
      </c>
      <c r="AV27" s="1">
        <v>0.782846913002249</v>
      </c>
      <c r="AW27" s="1">
        <v>0.330110790345812</v>
      </c>
      <c r="AX27" s="1">
        <v>-0.398733073949053</v>
      </c>
      <c r="AY27" s="1">
        <v>0.155669842539747</v>
      </c>
    </row>
    <row r="28" s="1" customFormat="1" spans="1:51">
      <c r="A28" s="1" t="s">
        <v>61</v>
      </c>
      <c r="B28" s="1">
        <v>-0.191846595254786</v>
      </c>
      <c r="C28" s="1">
        <v>0.872241008506819</v>
      </c>
      <c r="D28" s="1">
        <v>0.936134845487264</v>
      </c>
      <c r="E28" s="1">
        <v>-0.505515124987612</v>
      </c>
      <c r="F28" s="1">
        <v>-0.87606025066937</v>
      </c>
      <c r="G28" s="1">
        <v>-0.162311978209633</v>
      </c>
      <c r="H28" s="1">
        <v>-0.845682785234612</v>
      </c>
      <c r="I28" s="1">
        <v>0.0924341004325368</v>
      </c>
      <c r="J28" s="1">
        <v>0.847032927676029</v>
      </c>
      <c r="K28" s="1">
        <v>0.453746574508795</v>
      </c>
      <c r="L28" s="1">
        <v>-0.515761716153874</v>
      </c>
      <c r="M28" s="1">
        <v>-0.705485357159624</v>
      </c>
      <c r="N28" s="1">
        <v>0.786469648794297</v>
      </c>
      <c r="O28" s="1">
        <v>-0.522322094452627</v>
      </c>
      <c r="P28" s="1">
        <v>0.949433584877627</v>
      </c>
      <c r="Q28" s="1">
        <v>-0.703559228487924</v>
      </c>
      <c r="R28" s="1">
        <v>-0.755758806010998</v>
      </c>
      <c r="S28" s="1">
        <v>-0.983416201707653</v>
      </c>
      <c r="T28" s="1">
        <v>0.35760978794666</v>
      </c>
      <c r="U28" s="1">
        <v>-0.755437930713157</v>
      </c>
      <c r="V28" s="1">
        <v>0.170480390586205</v>
      </c>
      <c r="W28" s="1">
        <v>-0.876989327208033</v>
      </c>
      <c r="X28" s="1">
        <v>-0.613083068645196</v>
      </c>
      <c r="Y28" s="1">
        <v>0.627954617185845</v>
      </c>
      <c r="Z28" s="1">
        <v>0.460635915477423</v>
      </c>
      <c r="AA28" s="1">
        <v>1</v>
      </c>
      <c r="AB28" s="1">
        <v>0.962206130202209</v>
      </c>
      <c r="AC28" s="1">
        <v>0.526121702748015</v>
      </c>
      <c r="AD28" s="1">
        <v>0.778985894790952</v>
      </c>
      <c r="AE28" s="1">
        <v>0.291628131690875</v>
      </c>
      <c r="AF28" s="1">
        <v>-0.678983244513193</v>
      </c>
      <c r="AG28" s="1">
        <v>-0.484392723679396</v>
      </c>
      <c r="AH28" s="1">
        <v>0.392102947180911</v>
      </c>
      <c r="AI28" s="1">
        <v>-0.731545103781304</v>
      </c>
      <c r="AJ28" s="1">
        <v>-0.712731510048569</v>
      </c>
      <c r="AK28" s="1">
        <v>-0.645503646777156</v>
      </c>
      <c r="AL28" s="1">
        <v>-0.423939220508407</v>
      </c>
      <c r="AM28" s="1">
        <v>-0.543085673495874</v>
      </c>
      <c r="AN28" s="1">
        <v>0.248337881109446</v>
      </c>
      <c r="AO28" s="1">
        <v>-0.564930251544772</v>
      </c>
      <c r="AP28" s="1">
        <v>-0.560795791672584</v>
      </c>
      <c r="AQ28" s="1">
        <v>-0.276602315215155</v>
      </c>
      <c r="AR28" s="1">
        <v>0.510102769286036</v>
      </c>
      <c r="AS28" s="1">
        <v>0.332918798528634</v>
      </c>
      <c r="AT28" s="1">
        <v>0.00473919872756362</v>
      </c>
      <c r="AU28" s="1">
        <v>0.44760766487804</v>
      </c>
      <c r="AV28" s="1">
        <v>0.835602099754517</v>
      </c>
      <c r="AW28" s="1">
        <v>-0.305067763433858</v>
      </c>
      <c r="AX28" s="1">
        <v>-0.911668731998057</v>
      </c>
      <c r="AY28" s="1">
        <v>0.291659607156741</v>
      </c>
    </row>
    <row r="29" s="1" customFormat="1" spans="1:51">
      <c r="A29" s="1" t="s">
        <v>62</v>
      </c>
      <c r="B29" s="1">
        <v>-0.00281520027507052</v>
      </c>
      <c r="C29" s="1">
        <v>0.887995877095209</v>
      </c>
      <c r="D29" s="1">
        <v>0.953208900042163</v>
      </c>
      <c r="E29" s="1">
        <v>-0.576255968927441</v>
      </c>
      <c r="F29" s="1">
        <v>-0.789555407183347</v>
      </c>
      <c r="G29" s="1">
        <v>0.0212253468443529</v>
      </c>
      <c r="H29" s="1">
        <v>-0.893187365557277</v>
      </c>
      <c r="I29" s="1">
        <v>0.22355991617721</v>
      </c>
      <c r="J29" s="1">
        <v>0.892967849648432</v>
      </c>
      <c r="K29" s="1">
        <v>0.609782759235532</v>
      </c>
      <c r="L29" s="1">
        <v>-0.367866123884401</v>
      </c>
      <c r="M29" s="1">
        <v>-0.823066347061351</v>
      </c>
      <c r="N29" s="1">
        <v>0.830052712471714</v>
      </c>
      <c r="O29" s="1">
        <v>-0.309344791161558</v>
      </c>
      <c r="P29" s="1">
        <v>0.972669360971234</v>
      </c>
      <c r="Q29" s="1">
        <v>-0.601685102283242</v>
      </c>
      <c r="R29" s="1">
        <v>-0.855826004378654</v>
      </c>
      <c r="S29" s="1">
        <v>-0.948027246314995</v>
      </c>
      <c r="T29" s="1">
        <v>0.514231084241095</v>
      </c>
      <c r="U29" s="1">
        <v>-0.834166282894363</v>
      </c>
      <c r="V29" s="1">
        <v>0.175509703468764</v>
      </c>
      <c r="W29" s="1">
        <v>-0.917666723278547</v>
      </c>
      <c r="X29" s="1">
        <v>-0.501408447630638</v>
      </c>
      <c r="Y29" s="1">
        <v>0.721482512514291</v>
      </c>
      <c r="Z29" s="1">
        <v>0.625437057971656</v>
      </c>
      <c r="AA29" s="1">
        <v>0.962206130202209</v>
      </c>
      <c r="AB29" s="1">
        <v>1</v>
      </c>
      <c r="AC29" s="1">
        <v>0.640913698241716</v>
      </c>
      <c r="AD29" s="1">
        <v>0.830390430365102</v>
      </c>
      <c r="AE29" s="1">
        <v>0.370641527884103</v>
      </c>
      <c r="AF29" s="1">
        <v>-0.768580418994193</v>
      </c>
      <c r="AG29" s="1">
        <v>-0.385164403749266</v>
      </c>
      <c r="AH29" s="1">
        <v>0.443684561773475</v>
      </c>
      <c r="AI29" s="1">
        <v>-0.802505775772042</v>
      </c>
      <c r="AJ29" s="1">
        <v>-0.814117489747472</v>
      </c>
      <c r="AK29" s="1">
        <v>-0.572851942423373</v>
      </c>
      <c r="AL29" s="1">
        <v>-0.239466260854624</v>
      </c>
      <c r="AM29" s="1">
        <v>-0.436409824507903</v>
      </c>
      <c r="AN29" s="1">
        <v>0.417238051641</v>
      </c>
      <c r="AO29" s="1">
        <v>-0.415936666250488</v>
      </c>
      <c r="AP29" s="1">
        <v>-0.35628316188433</v>
      </c>
      <c r="AQ29" s="1">
        <v>-0.12340327927256</v>
      </c>
      <c r="AR29" s="1">
        <v>0.503557142298407</v>
      </c>
      <c r="AS29" s="1">
        <v>0.4680134781583</v>
      </c>
      <c r="AT29" s="1">
        <v>0.120135452309685</v>
      </c>
      <c r="AU29" s="1">
        <v>0.515680604951586</v>
      </c>
      <c r="AV29" s="1">
        <v>0.917232284459675</v>
      </c>
      <c r="AW29" s="1">
        <v>-0.200270476435714</v>
      </c>
      <c r="AX29" s="1">
        <v>-0.884246775498353</v>
      </c>
      <c r="AY29" s="1">
        <v>0.317941090048831</v>
      </c>
    </row>
    <row r="30" s="1" customFormat="1" spans="1:51">
      <c r="A30" s="1" t="s">
        <v>30</v>
      </c>
      <c r="B30" s="1">
        <v>0.595329178815998</v>
      </c>
      <c r="C30" s="1">
        <v>0.294857652129428</v>
      </c>
      <c r="D30" s="1">
        <v>0.548957845818927</v>
      </c>
      <c r="E30" s="1">
        <v>-0.791382715618234</v>
      </c>
      <c r="F30" s="1">
        <v>-0.475252161237217</v>
      </c>
      <c r="G30" s="1">
        <v>0.686049925803922</v>
      </c>
      <c r="H30" s="1">
        <v>-0.697122976716098</v>
      </c>
      <c r="I30" s="1">
        <v>0.237316119574368</v>
      </c>
      <c r="J30" s="1">
        <v>0.33104970310981</v>
      </c>
      <c r="K30" s="1">
        <v>0.623697858779416</v>
      </c>
      <c r="L30" s="1">
        <v>-0.222670051258071</v>
      </c>
      <c r="M30" s="1">
        <v>-0.819268042419804</v>
      </c>
      <c r="N30" s="1">
        <v>0.302047036714206</v>
      </c>
      <c r="O30" s="1">
        <v>0.320209520973504</v>
      </c>
      <c r="P30" s="1">
        <v>0.677405059305975</v>
      </c>
      <c r="Q30" s="1">
        <v>0.128466016960888</v>
      </c>
      <c r="R30" s="1">
        <v>-0.580320005259568</v>
      </c>
      <c r="S30" s="1">
        <v>-0.636169544461664</v>
      </c>
      <c r="T30" s="1">
        <v>0.759931532297674</v>
      </c>
      <c r="U30" s="1">
        <v>-0.518325537329537</v>
      </c>
      <c r="V30" s="1">
        <v>-0.394016050843154</v>
      </c>
      <c r="W30" s="1">
        <v>-0.561970024508231</v>
      </c>
      <c r="X30" s="1">
        <v>-0.378038988970166</v>
      </c>
      <c r="Y30" s="1">
        <v>0.668623475640191</v>
      </c>
      <c r="Z30" s="1">
        <v>0.805278122472881</v>
      </c>
      <c r="AA30" s="1">
        <v>0.526121702748015</v>
      </c>
      <c r="AB30" s="1">
        <v>0.640913698241716</v>
      </c>
      <c r="AC30" s="1">
        <v>1</v>
      </c>
      <c r="AD30" s="1">
        <v>0.452033732918069</v>
      </c>
      <c r="AE30" s="1">
        <v>0.842764116450308</v>
      </c>
      <c r="AF30" s="1">
        <v>-0.46547409599778</v>
      </c>
      <c r="AG30" s="1">
        <v>-0.587221943190847</v>
      </c>
      <c r="AH30" s="1">
        <v>0.276624251940743</v>
      </c>
      <c r="AI30" s="1">
        <v>-0.476098606371295</v>
      </c>
      <c r="AJ30" s="1">
        <v>-0.487753161205163</v>
      </c>
      <c r="AK30" s="1">
        <v>-0.714891464774794</v>
      </c>
      <c r="AL30" s="1">
        <v>0.39605808128497</v>
      </c>
      <c r="AM30" s="1">
        <v>-0.409643495374188</v>
      </c>
      <c r="AN30" s="1">
        <v>0.6059897698697</v>
      </c>
      <c r="AO30" s="1">
        <v>0.310866726129046</v>
      </c>
      <c r="AP30" s="1">
        <v>0.0355145161716656</v>
      </c>
      <c r="AQ30" s="1">
        <v>-0.0904731718920457</v>
      </c>
      <c r="AR30" s="1">
        <v>-0.0349696994649592</v>
      </c>
      <c r="AS30" s="1">
        <v>0.631461943007635</v>
      </c>
      <c r="AT30" s="1">
        <v>0.639059041160612</v>
      </c>
      <c r="AU30" s="1">
        <v>0.114762905483206</v>
      </c>
      <c r="AV30" s="1">
        <v>0.662646851076986</v>
      </c>
      <c r="AW30" s="1">
        <v>-0.221439300795316</v>
      </c>
      <c r="AX30" s="1">
        <v>-0.296827859043199</v>
      </c>
      <c r="AY30" s="1">
        <v>-0.266978332772649</v>
      </c>
    </row>
    <row r="31" s="1" customFormat="1" spans="1:51">
      <c r="A31" s="1" t="s">
        <v>31</v>
      </c>
      <c r="B31" s="1">
        <v>0.129794725891586</v>
      </c>
      <c r="C31" s="1">
        <v>0.895525114638053</v>
      </c>
      <c r="D31" s="1">
        <v>0.932550842901951</v>
      </c>
      <c r="E31" s="1">
        <v>-0.67989109210417</v>
      </c>
      <c r="F31" s="1">
        <v>-0.794839156859235</v>
      </c>
      <c r="G31" s="1">
        <v>-0.142786288772967</v>
      </c>
      <c r="H31" s="1">
        <v>-0.845653340617245</v>
      </c>
      <c r="I31" s="1">
        <v>0.623596917488942</v>
      </c>
      <c r="J31" s="1">
        <v>0.933093547010461</v>
      </c>
      <c r="K31" s="1">
        <v>0.810334483621363</v>
      </c>
      <c r="L31" s="1">
        <v>0.093833763039112</v>
      </c>
      <c r="M31" s="1">
        <v>-0.82581962436174</v>
      </c>
      <c r="N31" s="1">
        <v>0.936919627571707</v>
      </c>
      <c r="O31" s="1">
        <v>-0.360290305473278</v>
      </c>
      <c r="P31" s="1">
        <v>0.881130170347126</v>
      </c>
      <c r="Q31" s="1">
        <v>-0.655474167233684</v>
      </c>
      <c r="R31" s="1">
        <v>-0.961891547647721</v>
      </c>
      <c r="S31" s="1">
        <v>-0.734094358348706</v>
      </c>
      <c r="T31" s="1">
        <v>0.659670086106937</v>
      </c>
      <c r="U31" s="1">
        <v>-0.975145294586732</v>
      </c>
      <c r="V31" s="1">
        <v>0.122167213638224</v>
      </c>
      <c r="W31" s="1">
        <v>-0.977577895786939</v>
      </c>
      <c r="X31" s="1">
        <v>-0.0510010448708853</v>
      </c>
      <c r="Y31" s="1">
        <v>0.885549107543634</v>
      </c>
      <c r="Z31" s="1">
        <v>0.69092095528289</v>
      </c>
      <c r="AA31" s="1">
        <v>0.778985894790952</v>
      </c>
      <c r="AB31" s="1">
        <v>0.830390430365102</v>
      </c>
      <c r="AC31" s="1">
        <v>0.452033732918069</v>
      </c>
      <c r="AD31" s="1">
        <v>1</v>
      </c>
      <c r="AE31" s="1">
        <v>0.372003050775915</v>
      </c>
      <c r="AF31" s="1">
        <v>-0.963765697825547</v>
      </c>
      <c r="AG31" s="1">
        <v>-0.419774113654603</v>
      </c>
      <c r="AH31" s="1">
        <v>0.737925081216278</v>
      </c>
      <c r="AI31" s="1">
        <v>-0.971398832048534</v>
      </c>
      <c r="AJ31" s="1">
        <v>-0.971183723677185</v>
      </c>
      <c r="AK31" s="1">
        <v>-0.519156341144933</v>
      </c>
      <c r="AL31" s="1">
        <v>-0.140888885746641</v>
      </c>
      <c r="AM31" s="1">
        <v>0.0391706967850679</v>
      </c>
      <c r="AN31" s="1">
        <v>0.673488595218337</v>
      </c>
      <c r="AO31" s="1">
        <v>-0.502387958223561</v>
      </c>
      <c r="AP31" s="1">
        <v>0.0080775782655971</v>
      </c>
      <c r="AQ31" s="1">
        <v>0.148524868761158</v>
      </c>
      <c r="AR31" s="1">
        <v>0.489902411786777</v>
      </c>
      <c r="AS31" s="1">
        <v>0.582668231332736</v>
      </c>
      <c r="AT31" s="1">
        <v>0.38741052116303</v>
      </c>
      <c r="AU31" s="1">
        <v>0.840631954744755</v>
      </c>
      <c r="AV31" s="1">
        <v>0.959780210023649</v>
      </c>
      <c r="AW31" s="1">
        <v>0.332166876350306</v>
      </c>
      <c r="AX31" s="1">
        <v>-0.905658202800286</v>
      </c>
      <c r="AY31" s="1">
        <v>0.701112516459646</v>
      </c>
    </row>
    <row r="32" s="1" customFormat="1" spans="1:51">
      <c r="A32" s="1" t="s">
        <v>32</v>
      </c>
      <c r="B32" s="1">
        <v>0.799645573896788</v>
      </c>
      <c r="C32" s="1">
        <v>0.0311544103707572</v>
      </c>
      <c r="D32" s="1">
        <v>0.419789876992017</v>
      </c>
      <c r="E32" s="1">
        <v>-0.928605096566958</v>
      </c>
      <c r="F32" s="1">
        <v>-0.357238501925228</v>
      </c>
      <c r="G32" s="1">
        <v>0.704047134077795</v>
      </c>
      <c r="H32" s="1">
        <v>-0.660542609979909</v>
      </c>
      <c r="I32" s="1">
        <v>0.51615637366938</v>
      </c>
      <c r="J32" s="1">
        <v>0.12180347921303</v>
      </c>
      <c r="K32" s="1">
        <v>0.695483076699773</v>
      </c>
      <c r="L32" s="1">
        <v>0.0926753744944076</v>
      </c>
      <c r="M32" s="1">
        <v>-0.587500787415681</v>
      </c>
      <c r="N32" s="1">
        <v>0.244686741156303</v>
      </c>
      <c r="O32" s="1">
        <v>0.373906871215189</v>
      </c>
      <c r="P32" s="1">
        <v>0.441005397899861</v>
      </c>
      <c r="Q32" s="1">
        <v>0.343609991380577</v>
      </c>
      <c r="R32" s="1">
        <v>-0.506960895951292</v>
      </c>
      <c r="S32" s="1">
        <v>-0.385732778618287</v>
      </c>
      <c r="T32" s="1">
        <v>0.866846551364154</v>
      </c>
      <c r="U32" s="1">
        <v>-0.483237900544006</v>
      </c>
      <c r="V32" s="1">
        <v>-0.792165723821977</v>
      </c>
      <c r="W32" s="1">
        <v>-0.449515956447505</v>
      </c>
      <c r="X32" s="1">
        <v>-0.0105171122336928</v>
      </c>
      <c r="Y32" s="1">
        <v>0.734808242301664</v>
      </c>
      <c r="Z32" s="1">
        <v>0.836552235998019</v>
      </c>
      <c r="AA32" s="1">
        <v>0.291628131690875</v>
      </c>
      <c r="AB32" s="1">
        <v>0.370641527884103</v>
      </c>
      <c r="AC32" s="1">
        <v>0.842764116450308</v>
      </c>
      <c r="AD32" s="1">
        <v>0.372003050775915</v>
      </c>
      <c r="AE32" s="1">
        <v>1</v>
      </c>
      <c r="AF32" s="1">
        <v>-0.470598287586972</v>
      </c>
      <c r="AG32" s="1">
        <v>-0.713373035298995</v>
      </c>
      <c r="AH32" s="1">
        <v>0.557267467737666</v>
      </c>
      <c r="AI32" s="1">
        <v>-0.476154547793712</v>
      </c>
      <c r="AJ32" s="1">
        <v>-0.424796543759977</v>
      </c>
      <c r="AK32" s="1">
        <v>-0.720742938497466</v>
      </c>
      <c r="AL32" s="1">
        <v>0.637342305207185</v>
      </c>
      <c r="AM32" s="1">
        <v>-0.0657694729917612</v>
      </c>
      <c r="AN32" s="1">
        <v>0.75522471462972</v>
      </c>
      <c r="AO32" s="1">
        <v>0.460092590098848</v>
      </c>
      <c r="AP32" s="1">
        <v>0.249029616365579</v>
      </c>
      <c r="AQ32" s="1">
        <v>-0.289226668243713</v>
      </c>
      <c r="AR32" s="1">
        <v>-0.454256002920434</v>
      </c>
      <c r="AS32" s="1">
        <v>0.824742807180956</v>
      </c>
      <c r="AT32" s="1">
        <v>0.831269173325792</v>
      </c>
      <c r="AU32" s="1">
        <v>0.261705839908556</v>
      </c>
      <c r="AV32" s="1">
        <v>0.494984659605843</v>
      </c>
      <c r="AW32" s="1">
        <v>0.100836306708206</v>
      </c>
      <c r="AX32" s="1">
        <v>-0.0995511737362201</v>
      </c>
      <c r="AY32" s="1">
        <v>-0.271489695063288</v>
      </c>
    </row>
    <row r="33" s="1" customFormat="1" spans="1:51">
      <c r="A33" s="1" t="s">
        <v>33</v>
      </c>
      <c r="B33" s="1">
        <v>-0.321030751076906</v>
      </c>
      <c r="C33" s="1">
        <v>-0.791899274231303</v>
      </c>
      <c r="D33" s="1">
        <v>-0.892852751003667</v>
      </c>
      <c r="E33" s="1">
        <v>0.7492142841016</v>
      </c>
      <c r="F33" s="1">
        <v>0.647257235090735</v>
      </c>
      <c r="G33" s="1">
        <v>-0.0193801519009891</v>
      </c>
      <c r="H33" s="1">
        <v>0.875845319994365</v>
      </c>
      <c r="I33" s="1">
        <v>-0.778185267864195</v>
      </c>
      <c r="J33" s="1">
        <v>-0.876645703243623</v>
      </c>
      <c r="K33" s="1">
        <v>-0.917013202207225</v>
      </c>
      <c r="L33" s="1">
        <v>-0.273110734668733</v>
      </c>
      <c r="M33" s="1">
        <v>0.774085545500581</v>
      </c>
      <c r="N33" s="1">
        <v>-0.944163079387492</v>
      </c>
      <c r="O33" s="1">
        <v>0.167654556933151</v>
      </c>
      <c r="P33" s="1">
        <v>-0.793447195344343</v>
      </c>
      <c r="Q33" s="1">
        <v>0.477418951854763</v>
      </c>
      <c r="R33" s="1">
        <v>0.984189476880927</v>
      </c>
      <c r="S33" s="1">
        <v>0.622531852923115</v>
      </c>
      <c r="T33" s="1">
        <v>-0.780829401690496</v>
      </c>
      <c r="U33" s="1">
        <v>0.99347459248429</v>
      </c>
      <c r="V33" s="1">
        <v>0.0273864554197721</v>
      </c>
      <c r="W33" s="1">
        <v>0.940717811930667</v>
      </c>
      <c r="X33" s="1">
        <v>-0.134527617683747</v>
      </c>
      <c r="Y33" s="1">
        <v>-0.94306544908229</v>
      </c>
      <c r="Z33" s="1">
        <v>-0.804943347179298</v>
      </c>
      <c r="AA33" s="1">
        <v>-0.678983244513193</v>
      </c>
      <c r="AB33" s="1">
        <v>-0.768580418994193</v>
      </c>
      <c r="AC33" s="1">
        <v>-0.46547409599778</v>
      </c>
      <c r="AD33" s="1">
        <v>-0.963765697825547</v>
      </c>
      <c r="AE33" s="1">
        <v>-0.470598287586972</v>
      </c>
      <c r="AF33" s="1">
        <v>1</v>
      </c>
      <c r="AG33" s="1">
        <v>0.346667627820451</v>
      </c>
      <c r="AH33" s="1">
        <v>-0.862595886995124</v>
      </c>
      <c r="AI33" s="1">
        <v>0.996267974136357</v>
      </c>
      <c r="AJ33" s="1">
        <v>0.992313666825703</v>
      </c>
      <c r="AK33" s="1">
        <v>0.429888374158515</v>
      </c>
      <c r="AL33" s="1">
        <v>-0.0827464334547541</v>
      </c>
      <c r="AM33" s="1">
        <v>-0.207084764924418</v>
      </c>
      <c r="AN33" s="1">
        <v>-0.806705815128224</v>
      </c>
      <c r="AO33" s="1">
        <v>0.312921030437739</v>
      </c>
      <c r="AP33" s="1">
        <v>-0.184217738651384</v>
      </c>
      <c r="AQ33" s="1">
        <v>-0.096648264968592</v>
      </c>
      <c r="AR33" s="1">
        <v>-0.287979191448072</v>
      </c>
      <c r="AS33" s="1">
        <v>-0.754648301933436</v>
      </c>
      <c r="AT33" s="1">
        <v>-0.461444145571916</v>
      </c>
      <c r="AU33" s="1">
        <v>-0.918753630244061</v>
      </c>
      <c r="AV33" s="1">
        <v>-0.924177058672785</v>
      </c>
      <c r="AW33" s="1">
        <v>-0.464397329038518</v>
      </c>
      <c r="AX33" s="1">
        <v>0.793630215305719</v>
      </c>
      <c r="AY33" s="1">
        <v>-0.660575174746925</v>
      </c>
    </row>
    <row r="34" s="1" customFormat="1" spans="1:51">
      <c r="A34" s="1" t="s">
        <v>34</v>
      </c>
      <c r="B34" s="1">
        <v>-0.219051946042322</v>
      </c>
      <c r="C34" s="1">
        <v>-0.201964373278994</v>
      </c>
      <c r="D34" s="1">
        <v>-0.475270663303238</v>
      </c>
      <c r="E34" s="1">
        <v>0.740638375670367</v>
      </c>
      <c r="F34" s="1">
        <v>0.752315200634987</v>
      </c>
      <c r="G34" s="1">
        <v>-0.0916681137420002</v>
      </c>
      <c r="H34" s="1">
        <v>0.542700664509687</v>
      </c>
      <c r="I34" s="1">
        <v>-0.180273319276071</v>
      </c>
      <c r="J34" s="1">
        <v>-0.178163746661736</v>
      </c>
      <c r="K34" s="1">
        <v>-0.345339548590538</v>
      </c>
      <c r="L34" s="1">
        <v>0.304462182647006</v>
      </c>
      <c r="M34" s="1">
        <v>0.498130384413045</v>
      </c>
      <c r="N34" s="1">
        <v>-0.220623031614384</v>
      </c>
      <c r="O34" s="1">
        <v>0.306075280399798</v>
      </c>
      <c r="P34" s="1">
        <v>-0.540695999372302</v>
      </c>
      <c r="Q34" s="1">
        <v>0.144508799877673</v>
      </c>
      <c r="R34" s="1">
        <v>0.363719400273733</v>
      </c>
      <c r="S34" s="1">
        <v>0.581257511361107</v>
      </c>
      <c r="T34" s="1">
        <v>-0.469967891249706</v>
      </c>
      <c r="U34" s="1">
        <v>0.390879648064404</v>
      </c>
      <c r="V34" s="1">
        <v>0.561359113086593</v>
      </c>
      <c r="W34" s="1">
        <v>0.484584718017492</v>
      </c>
      <c r="X34" s="1">
        <v>0.36512466868047</v>
      </c>
      <c r="Y34" s="1">
        <v>-0.555338005682822</v>
      </c>
      <c r="Z34" s="1">
        <v>-0.418271537290259</v>
      </c>
      <c r="AA34" s="1">
        <v>-0.484392723679396</v>
      </c>
      <c r="AB34" s="1">
        <v>-0.385164403749266</v>
      </c>
      <c r="AC34" s="1">
        <v>-0.587221943190847</v>
      </c>
      <c r="AD34" s="1">
        <v>-0.419774113654603</v>
      </c>
      <c r="AE34" s="1">
        <v>-0.713373035298995</v>
      </c>
      <c r="AF34" s="1">
        <v>0.346667627820451</v>
      </c>
      <c r="AG34" s="1">
        <v>1</v>
      </c>
      <c r="AH34" s="1">
        <v>-0.372731706756302</v>
      </c>
      <c r="AI34" s="1">
        <v>0.393477605908798</v>
      </c>
      <c r="AJ34" s="1">
        <v>0.296489402188086</v>
      </c>
      <c r="AK34" s="1">
        <v>0.969889206362474</v>
      </c>
      <c r="AL34" s="1">
        <v>0.00244943382199508</v>
      </c>
      <c r="AM34" s="1">
        <v>0.3737875704337</v>
      </c>
      <c r="AN34" s="1">
        <v>-0.35124447302837</v>
      </c>
      <c r="AO34" s="1">
        <v>0.127350434170412</v>
      </c>
      <c r="AP34" s="1">
        <v>0.266520518111875</v>
      </c>
      <c r="AQ34" s="1">
        <v>0.374122595563994</v>
      </c>
      <c r="AR34" s="1">
        <v>0.105026239088821</v>
      </c>
      <c r="AS34" s="1">
        <v>-0.373080137164975</v>
      </c>
      <c r="AT34" s="1">
        <v>-0.597647874951004</v>
      </c>
      <c r="AU34" s="1">
        <v>-0.140517894541581</v>
      </c>
      <c r="AV34" s="1">
        <v>-0.455678290590463</v>
      </c>
      <c r="AW34" s="1">
        <v>0.125676989920412</v>
      </c>
      <c r="AX34" s="1">
        <v>0.356246732246327</v>
      </c>
      <c r="AY34" s="1">
        <v>0.119332392077346</v>
      </c>
    </row>
    <row r="35" s="1" customFormat="1" spans="1:51">
      <c r="A35" s="1" t="s">
        <v>36</v>
      </c>
      <c r="B35" s="1">
        <v>0.473976582795713</v>
      </c>
      <c r="C35" s="1">
        <v>0.438351126943206</v>
      </c>
      <c r="D35" s="1">
        <v>0.663789801432124</v>
      </c>
      <c r="E35" s="1">
        <v>-0.765809208190794</v>
      </c>
      <c r="F35" s="1">
        <v>-0.416948716608003</v>
      </c>
      <c r="G35" s="1">
        <v>0.0808493953684913</v>
      </c>
      <c r="H35" s="1">
        <v>-0.750307355735747</v>
      </c>
      <c r="I35" s="1">
        <v>0.908999390184345</v>
      </c>
      <c r="J35" s="1">
        <v>0.569652054125398</v>
      </c>
      <c r="K35" s="1">
        <v>0.858080780453696</v>
      </c>
      <c r="L35" s="1">
        <v>0.497838514103009</v>
      </c>
      <c r="M35" s="1">
        <v>-0.440251491688623</v>
      </c>
      <c r="N35" s="1">
        <v>0.774080565320662</v>
      </c>
      <c r="O35" s="1">
        <v>-0.0547821997057982</v>
      </c>
      <c r="P35" s="1">
        <v>0.470999459360771</v>
      </c>
      <c r="Q35" s="1">
        <v>-0.185349752961791</v>
      </c>
      <c r="R35" s="1">
        <v>-0.786515606366273</v>
      </c>
      <c r="S35" s="1">
        <v>-0.323856830197173</v>
      </c>
      <c r="T35" s="1">
        <v>0.774617964912377</v>
      </c>
      <c r="U35" s="1">
        <v>-0.824128010788037</v>
      </c>
      <c r="V35" s="1">
        <v>-0.396678670623148</v>
      </c>
      <c r="W35" s="1">
        <v>-0.70541819725464</v>
      </c>
      <c r="X35" s="1">
        <v>0.430603347894719</v>
      </c>
      <c r="Y35" s="1">
        <v>0.868363314165091</v>
      </c>
      <c r="Z35" s="1">
        <v>0.741060731178485</v>
      </c>
      <c r="AA35" s="1">
        <v>0.392102947180911</v>
      </c>
      <c r="AB35" s="1">
        <v>0.443684561773475</v>
      </c>
      <c r="AC35" s="1">
        <v>0.276624251940743</v>
      </c>
      <c r="AD35" s="1">
        <v>0.737925081216278</v>
      </c>
      <c r="AE35" s="1">
        <v>0.557267467737666</v>
      </c>
      <c r="AF35" s="1">
        <v>-0.862595886995124</v>
      </c>
      <c r="AG35" s="1">
        <v>-0.372731706756302</v>
      </c>
      <c r="AH35" s="1">
        <v>1</v>
      </c>
      <c r="AI35" s="1">
        <v>-0.856485244875362</v>
      </c>
      <c r="AJ35" s="1">
        <v>-0.796717558500587</v>
      </c>
      <c r="AK35" s="1">
        <v>-0.347776690426568</v>
      </c>
      <c r="AL35" s="1">
        <v>0.316504998784781</v>
      </c>
      <c r="AM35" s="1">
        <v>0.466608466741663</v>
      </c>
      <c r="AN35" s="1">
        <v>0.823920489657377</v>
      </c>
      <c r="AO35" s="1">
        <v>-0.0937425781517759</v>
      </c>
      <c r="AP35" s="1">
        <v>0.331464086742331</v>
      </c>
      <c r="AQ35" s="1">
        <v>-0.160509162788278</v>
      </c>
      <c r="AR35" s="1">
        <v>-0.169492950174135</v>
      </c>
      <c r="AS35" s="1">
        <v>0.856547184396569</v>
      </c>
      <c r="AT35" s="1">
        <v>0.526564608908352</v>
      </c>
      <c r="AU35" s="1">
        <v>0.918544505730385</v>
      </c>
      <c r="AV35" s="1">
        <v>0.639328101701465</v>
      </c>
      <c r="AW35" s="1">
        <v>0.650076470032869</v>
      </c>
      <c r="AX35" s="1">
        <v>-0.494580953200145</v>
      </c>
      <c r="AY35" s="1">
        <v>0.518575027219751</v>
      </c>
    </row>
    <row r="36" s="1" customFormat="1" spans="1:51">
      <c r="A36" s="1" t="s">
        <v>37</v>
      </c>
      <c r="B36" s="1">
        <v>-0.276301030365574</v>
      </c>
      <c r="C36" s="1">
        <v>-0.813694304318752</v>
      </c>
      <c r="D36" s="1">
        <v>-0.924248940872448</v>
      </c>
      <c r="E36" s="1">
        <v>0.756628118478132</v>
      </c>
      <c r="F36" s="1">
        <v>0.698411392215548</v>
      </c>
      <c r="G36" s="1">
        <v>0.00940660233203661</v>
      </c>
      <c r="H36" s="1">
        <v>0.902845459284262</v>
      </c>
      <c r="I36" s="1">
        <v>-0.737749290236302</v>
      </c>
      <c r="J36" s="1">
        <v>-0.890532997085576</v>
      </c>
      <c r="K36" s="1">
        <v>-0.894069106980546</v>
      </c>
      <c r="L36" s="1">
        <v>-0.200758605554903</v>
      </c>
      <c r="M36" s="1">
        <v>0.775018065025618</v>
      </c>
      <c r="N36" s="1">
        <v>-0.95586783346537</v>
      </c>
      <c r="O36" s="1">
        <v>0.225041948482653</v>
      </c>
      <c r="P36" s="1">
        <v>-0.827166919930393</v>
      </c>
      <c r="Q36" s="1">
        <v>0.513823352106023</v>
      </c>
      <c r="R36" s="1">
        <v>0.985277971172856</v>
      </c>
      <c r="S36" s="1">
        <v>0.676836343594154</v>
      </c>
      <c r="T36" s="1">
        <v>-0.760348108012061</v>
      </c>
      <c r="U36" s="1">
        <v>0.997529619300515</v>
      </c>
      <c r="V36" s="1">
        <v>0.03404448026837</v>
      </c>
      <c r="W36" s="1">
        <v>0.960822668918809</v>
      </c>
      <c r="X36" s="1">
        <v>-0.0671467965645586</v>
      </c>
      <c r="Y36" s="1">
        <v>-0.942565268724643</v>
      </c>
      <c r="Z36" s="1">
        <v>-0.789276277597898</v>
      </c>
      <c r="AA36" s="1">
        <v>-0.731545103781304</v>
      </c>
      <c r="AB36" s="1">
        <v>-0.802505775772042</v>
      </c>
      <c r="AC36" s="1">
        <v>-0.476098606371295</v>
      </c>
      <c r="AD36" s="1">
        <v>-0.971398832048534</v>
      </c>
      <c r="AE36" s="1">
        <v>-0.476154547793712</v>
      </c>
      <c r="AF36" s="1">
        <v>0.996267974136357</v>
      </c>
      <c r="AG36" s="1">
        <v>0.393477605908798</v>
      </c>
      <c r="AH36" s="1">
        <v>-0.856485244875362</v>
      </c>
      <c r="AI36" s="1">
        <v>1</v>
      </c>
      <c r="AJ36" s="1">
        <v>0.987880109077084</v>
      </c>
      <c r="AK36" s="1">
        <v>0.479699642070602</v>
      </c>
      <c r="AL36" s="1">
        <v>-0.0317762744457938</v>
      </c>
      <c r="AM36" s="1">
        <v>-0.140735213618873</v>
      </c>
      <c r="AN36" s="1">
        <v>-0.772611044362649</v>
      </c>
      <c r="AO36" s="1">
        <v>0.352974597946512</v>
      </c>
      <c r="AP36" s="1">
        <v>-0.104029467126852</v>
      </c>
      <c r="AQ36" s="1">
        <v>-0.0318058160999538</v>
      </c>
      <c r="AR36" s="1">
        <v>-0.296831095038794</v>
      </c>
      <c r="AS36" s="1">
        <v>-0.740258309523639</v>
      </c>
      <c r="AT36" s="1">
        <v>-0.43268454270406</v>
      </c>
      <c r="AU36" s="1">
        <v>-0.903829566611092</v>
      </c>
      <c r="AV36" s="1">
        <v>-0.934630013768219</v>
      </c>
      <c r="AW36" s="1">
        <v>-0.404870165789409</v>
      </c>
      <c r="AX36" s="1">
        <v>0.827321329266841</v>
      </c>
      <c r="AY36" s="1">
        <v>-0.63870638228449</v>
      </c>
    </row>
    <row r="37" s="1" customFormat="1" spans="1:51">
      <c r="A37" s="1" t="s">
        <v>38</v>
      </c>
      <c r="B37" s="1">
        <v>-0.28048109560717</v>
      </c>
      <c r="C37" s="1">
        <v>-0.840098099549823</v>
      </c>
      <c r="D37" s="1">
        <v>-0.906980739977379</v>
      </c>
      <c r="E37" s="1">
        <v>0.706267864498745</v>
      </c>
      <c r="F37" s="1">
        <v>0.651622289713955</v>
      </c>
      <c r="G37" s="1">
        <v>-0.0190782704482013</v>
      </c>
      <c r="H37" s="1">
        <v>0.870229571201337</v>
      </c>
      <c r="I37" s="1">
        <v>-0.720559168547464</v>
      </c>
      <c r="J37" s="1">
        <v>-0.914795058059713</v>
      </c>
      <c r="K37" s="1">
        <v>-0.898262644074316</v>
      </c>
      <c r="L37" s="1">
        <v>-0.22059253974769</v>
      </c>
      <c r="M37" s="1">
        <v>0.813882356860399</v>
      </c>
      <c r="N37" s="1">
        <v>-0.949755793597353</v>
      </c>
      <c r="O37" s="1">
        <v>0.16502780261892</v>
      </c>
      <c r="P37" s="1">
        <v>-0.829018049882607</v>
      </c>
      <c r="Q37" s="1">
        <v>0.514208849919342</v>
      </c>
      <c r="R37" s="1">
        <v>0.992356191071878</v>
      </c>
      <c r="S37" s="1">
        <v>0.657947733071792</v>
      </c>
      <c r="T37" s="1">
        <v>-0.752628581427316</v>
      </c>
      <c r="U37" s="1">
        <v>0.992572860990961</v>
      </c>
      <c r="V37" s="1">
        <v>-0.0665498072058605</v>
      </c>
      <c r="W37" s="1">
        <v>0.952497472098607</v>
      </c>
      <c r="X37" s="1">
        <v>-0.0714569218324827</v>
      </c>
      <c r="Y37" s="1">
        <v>-0.918845365850885</v>
      </c>
      <c r="Z37" s="1">
        <v>-0.79305946996212</v>
      </c>
      <c r="AA37" s="1">
        <v>-0.712731510048569</v>
      </c>
      <c r="AB37" s="1">
        <v>-0.814117489747472</v>
      </c>
      <c r="AC37" s="1">
        <v>-0.487753161205163</v>
      </c>
      <c r="AD37" s="1">
        <v>-0.971183723677185</v>
      </c>
      <c r="AE37" s="1">
        <v>-0.424796543759977</v>
      </c>
      <c r="AF37" s="1">
        <v>0.992313666825703</v>
      </c>
      <c r="AG37" s="1">
        <v>0.296489402188086</v>
      </c>
      <c r="AH37" s="1">
        <v>-0.796717558500587</v>
      </c>
      <c r="AI37" s="1">
        <v>0.987880109077084</v>
      </c>
      <c r="AJ37" s="1">
        <v>1</v>
      </c>
      <c r="AK37" s="1">
        <v>0.405307567945957</v>
      </c>
      <c r="AL37" s="1">
        <v>-0.0393001919611745</v>
      </c>
      <c r="AM37" s="1">
        <v>-0.14880721987594</v>
      </c>
      <c r="AN37" s="1">
        <v>-0.773113082211765</v>
      </c>
      <c r="AO37" s="1">
        <v>0.335592553402102</v>
      </c>
      <c r="AP37" s="1">
        <v>-0.154078585802144</v>
      </c>
      <c r="AQ37" s="1">
        <v>-0.152909150392243</v>
      </c>
      <c r="AR37" s="1">
        <v>-0.376192046516444</v>
      </c>
      <c r="AS37" s="1">
        <v>-0.709156399863922</v>
      </c>
      <c r="AT37" s="1">
        <v>-0.414194992692267</v>
      </c>
      <c r="AU37" s="1">
        <v>-0.88586538126734</v>
      </c>
      <c r="AV37" s="1">
        <v>-0.949533483406295</v>
      </c>
      <c r="AW37" s="1">
        <v>-0.405161006267739</v>
      </c>
      <c r="AX37" s="1">
        <v>0.823538060242352</v>
      </c>
      <c r="AY37" s="1">
        <v>-0.664668648102269</v>
      </c>
    </row>
    <row r="38" s="1" customFormat="1" spans="1:51">
      <c r="A38" s="1" t="s">
        <v>39</v>
      </c>
      <c r="B38" s="1">
        <v>-0.193660198273226</v>
      </c>
      <c r="C38" s="1">
        <v>-0.359399886821036</v>
      </c>
      <c r="D38" s="1">
        <v>-0.610409728876674</v>
      </c>
      <c r="E38" s="1">
        <v>0.766054347768692</v>
      </c>
      <c r="F38" s="1">
        <v>0.83284788681624</v>
      </c>
      <c r="G38" s="1">
        <v>-0.135363333502675</v>
      </c>
      <c r="H38" s="1">
        <v>0.659063310903349</v>
      </c>
      <c r="I38" s="1">
        <v>-0.136948321438104</v>
      </c>
      <c r="J38" s="1">
        <v>-0.329625875836493</v>
      </c>
      <c r="K38" s="1">
        <v>-0.406783065341355</v>
      </c>
      <c r="L38" s="1">
        <v>0.41689104631578</v>
      </c>
      <c r="M38" s="1">
        <v>0.647696013269548</v>
      </c>
      <c r="N38" s="1">
        <v>-0.328705364041584</v>
      </c>
      <c r="O38" s="1">
        <v>0.303142143140171</v>
      </c>
      <c r="P38" s="1">
        <v>-0.702575529190377</v>
      </c>
      <c r="Q38" s="1">
        <v>0.233208181528424</v>
      </c>
      <c r="R38" s="1">
        <v>0.482109170069311</v>
      </c>
      <c r="S38" s="1">
        <v>0.742954688727365</v>
      </c>
      <c r="T38" s="1">
        <v>-0.513402778024441</v>
      </c>
      <c r="U38" s="1">
        <v>0.491595444925657</v>
      </c>
      <c r="V38" s="1">
        <v>0.441037738260159</v>
      </c>
      <c r="W38" s="1">
        <v>0.60773856112197</v>
      </c>
      <c r="X38" s="1">
        <v>0.506967718040732</v>
      </c>
      <c r="Y38" s="1">
        <v>-0.617378095922591</v>
      </c>
      <c r="Z38" s="1">
        <v>-0.500929791891723</v>
      </c>
      <c r="AA38" s="1">
        <v>-0.645503646777156</v>
      </c>
      <c r="AB38" s="1">
        <v>-0.572851942423373</v>
      </c>
      <c r="AC38" s="1">
        <v>-0.714891464774794</v>
      </c>
      <c r="AD38" s="1">
        <v>-0.519156341144933</v>
      </c>
      <c r="AE38" s="1">
        <v>-0.720742938497466</v>
      </c>
      <c r="AF38" s="1">
        <v>0.429888374158515</v>
      </c>
      <c r="AG38" s="1">
        <v>0.969889206362474</v>
      </c>
      <c r="AH38" s="1">
        <v>-0.347776690426568</v>
      </c>
      <c r="AI38" s="1">
        <v>0.479699642070602</v>
      </c>
      <c r="AJ38" s="1">
        <v>0.405307567945957</v>
      </c>
      <c r="AK38" s="1">
        <v>1</v>
      </c>
      <c r="AL38" s="1">
        <v>0.0543628974260491</v>
      </c>
      <c r="AM38" s="1">
        <v>0.505941453371376</v>
      </c>
      <c r="AN38" s="1">
        <v>-0.370156063025705</v>
      </c>
      <c r="AO38" s="1">
        <v>0.16940751200787</v>
      </c>
      <c r="AP38" s="1">
        <v>0.341898288064339</v>
      </c>
      <c r="AQ38" s="1">
        <v>0.342483077320988</v>
      </c>
      <c r="AR38" s="1">
        <v>-0.0387293246071152</v>
      </c>
      <c r="AS38" s="1">
        <v>-0.398593282883234</v>
      </c>
      <c r="AT38" s="1">
        <v>-0.549954821170982</v>
      </c>
      <c r="AU38" s="1">
        <v>-0.157070164493561</v>
      </c>
      <c r="AV38" s="1">
        <v>-0.598171581639257</v>
      </c>
      <c r="AW38" s="1">
        <v>0.238448309703064</v>
      </c>
      <c r="AX38" s="1">
        <v>0.486931109807145</v>
      </c>
      <c r="AY38" s="1">
        <v>0.105508991505638</v>
      </c>
    </row>
    <row r="39" s="1" customFormat="1" spans="1:51">
      <c r="A39" s="1" t="s">
        <v>40</v>
      </c>
      <c r="B39" s="1">
        <v>0.9523273148136</v>
      </c>
      <c r="C39" s="1">
        <v>-0.479666469311869</v>
      </c>
      <c r="D39" s="1">
        <v>-0.208060573218482</v>
      </c>
      <c r="E39" s="1">
        <v>-0.448934265004489</v>
      </c>
      <c r="F39" s="1">
        <v>0.453131655337931</v>
      </c>
      <c r="G39" s="1">
        <v>0.869836871381209</v>
      </c>
      <c r="H39" s="1">
        <v>-0.0857554305492925</v>
      </c>
      <c r="I39" s="1">
        <v>0.536807981644376</v>
      </c>
      <c r="J39" s="1">
        <v>-0.332706067546719</v>
      </c>
      <c r="K39" s="1">
        <v>0.463608289669782</v>
      </c>
      <c r="L39" s="1">
        <v>0.60963620346667</v>
      </c>
      <c r="M39" s="1">
        <v>-0.0802405424833319</v>
      </c>
      <c r="N39" s="1">
        <v>-0.168989845277484</v>
      </c>
      <c r="O39" s="1">
        <v>0.900002020174705</v>
      </c>
      <c r="P39" s="1">
        <v>-0.245581263968649</v>
      </c>
      <c r="Q39" s="1">
        <v>0.831433269157666</v>
      </c>
      <c r="R39" s="1">
        <v>-0.0711606296358552</v>
      </c>
      <c r="S39" s="1">
        <v>0.371162747432641</v>
      </c>
      <c r="T39" s="1">
        <v>0.62685195283842</v>
      </c>
      <c r="U39" s="1">
        <v>-0.0279017237446151</v>
      </c>
      <c r="V39" s="1">
        <v>-0.693898148486777</v>
      </c>
      <c r="W39" s="1">
        <v>0.143356210566706</v>
      </c>
      <c r="X39" s="1">
        <v>0.564936751238021</v>
      </c>
      <c r="Y39" s="1">
        <v>0.288126490093901</v>
      </c>
      <c r="Z39" s="1">
        <v>0.570191012337376</v>
      </c>
      <c r="AA39" s="1">
        <v>-0.423939220508407</v>
      </c>
      <c r="AB39" s="1">
        <v>-0.239466260854624</v>
      </c>
      <c r="AC39" s="1">
        <v>0.39605808128497</v>
      </c>
      <c r="AD39" s="1">
        <v>-0.140888885746641</v>
      </c>
      <c r="AE39" s="1">
        <v>0.637342305207185</v>
      </c>
      <c r="AF39" s="1">
        <v>-0.0827464334547541</v>
      </c>
      <c r="AG39" s="1">
        <v>0.00244943382199508</v>
      </c>
      <c r="AH39" s="1">
        <v>0.316504998784781</v>
      </c>
      <c r="AI39" s="1">
        <v>-0.0317762744457938</v>
      </c>
      <c r="AJ39" s="1">
        <v>-0.0393001919611745</v>
      </c>
      <c r="AK39" s="1">
        <v>0.0543628974260491</v>
      </c>
      <c r="AL39" s="1">
        <v>1</v>
      </c>
      <c r="AM39" s="1">
        <v>0.473993551057037</v>
      </c>
      <c r="AN39" s="1">
        <v>0.629798179347562</v>
      </c>
      <c r="AO39" s="1">
        <v>0.900878923099629</v>
      </c>
      <c r="AP39" s="1">
        <v>0.78279733816808</v>
      </c>
      <c r="AQ39" s="1">
        <v>0.0355344493559934</v>
      </c>
      <c r="AR39" s="1">
        <v>-0.730318258335546</v>
      </c>
      <c r="AS39" s="1">
        <v>0.653439705982585</v>
      </c>
      <c r="AT39" s="1">
        <v>0.656798276744758</v>
      </c>
      <c r="AU39" s="1">
        <v>0.0830362087948788</v>
      </c>
      <c r="AV39" s="1">
        <v>-0.0531117628806701</v>
      </c>
      <c r="AW39" s="1">
        <v>0.413627699758895</v>
      </c>
      <c r="AX39" s="1">
        <v>0.514402178788212</v>
      </c>
      <c r="AY39" s="1">
        <v>-0.338447733527792</v>
      </c>
    </row>
    <row r="40" s="1" customFormat="1" spans="1:51">
      <c r="A40" s="1" t="s">
        <v>41</v>
      </c>
      <c r="B40" s="1">
        <v>0.400780661634213</v>
      </c>
      <c r="C40" s="1">
        <v>-0.211109570833005</v>
      </c>
      <c r="D40" s="1">
        <v>-0.233312329910406</v>
      </c>
      <c r="E40" s="1">
        <v>-0.0159217596758645</v>
      </c>
      <c r="F40" s="1">
        <v>0.450695928946026</v>
      </c>
      <c r="G40" s="1">
        <v>0.00406711153180585</v>
      </c>
      <c r="H40" s="1">
        <v>0.181797713529184</v>
      </c>
      <c r="I40" s="1">
        <v>0.710032664200671</v>
      </c>
      <c r="J40" s="1">
        <v>-0.0880837050201979</v>
      </c>
      <c r="K40" s="1">
        <v>0.322344887306574</v>
      </c>
      <c r="L40" s="1">
        <v>0.977430741449874</v>
      </c>
      <c r="M40" s="1">
        <v>0.230156876817207</v>
      </c>
      <c r="N40" s="1">
        <v>0.0854839581173856</v>
      </c>
      <c r="O40" s="1">
        <v>0.32182620648025</v>
      </c>
      <c r="P40" s="1">
        <v>-0.421446758775583</v>
      </c>
      <c r="Q40" s="1">
        <v>0.24665619689306</v>
      </c>
      <c r="R40" s="1">
        <v>-0.0627559057953396</v>
      </c>
      <c r="S40" s="1">
        <v>0.631484241715513</v>
      </c>
      <c r="T40" s="1">
        <v>0.233420129825149</v>
      </c>
      <c r="U40" s="1">
        <v>-0.094543035901635</v>
      </c>
      <c r="V40" s="1">
        <v>-0.128693092346888</v>
      </c>
      <c r="W40" s="1">
        <v>0.126035366112752</v>
      </c>
      <c r="X40" s="1">
        <v>0.991209974177769</v>
      </c>
      <c r="Y40" s="1">
        <v>0.134478317120575</v>
      </c>
      <c r="Z40" s="1">
        <v>0.133040359190896</v>
      </c>
      <c r="AA40" s="1">
        <v>-0.543085673495874</v>
      </c>
      <c r="AB40" s="1">
        <v>-0.436409824507903</v>
      </c>
      <c r="AC40" s="1">
        <v>-0.409643495374188</v>
      </c>
      <c r="AD40" s="1">
        <v>0.0391706967850679</v>
      </c>
      <c r="AE40" s="1">
        <v>-0.0657694729917612</v>
      </c>
      <c r="AF40" s="1">
        <v>-0.207084764924418</v>
      </c>
      <c r="AG40" s="1">
        <v>0.3737875704337</v>
      </c>
      <c r="AH40" s="1">
        <v>0.466608466741663</v>
      </c>
      <c r="AI40" s="1">
        <v>-0.140735213618873</v>
      </c>
      <c r="AJ40" s="1">
        <v>-0.14880721987594</v>
      </c>
      <c r="AK40" s="1">
        <v>0.505941453371376</v>
      </c>
      <c r="AL40" s="1">
        <v>0.473993551057037</v>
      </c>
      <c r="AM40" s="1">
        <v>1</v>
      </c>
      <c r="AN40" s="1">
        <v>0.434416819844617</v>
      </c>
      <c r="AO40" s="1">
        <v>0.215707889504325</v>
      </c>
      <c r="AP40" s="1">
        <v>0.831617050392075</v>
      </c>
      <c r="AQ40" s="1">
        <v>0.390694531568657</v>
      </c>
      <c r="AR40" s="1">
        <v>-0.297405168598206</v>
      </c>
      <c r="AS40" s="1">
        <v>0.301803528771599</v>
      </c>
      <c r="AT40" s="1">
        <v>0.281200622567162</v>
      </c>
      <c r="AU40" s="1">
        <v>0.506478094797654</v>
      </c>
      <c r="AV40" s="1">
        <v>-0.138729460140159</v>
      </c>
      <c r="AW40" s="1">
        <v>0.943677109856747</v>
      </c>
      <c r="AX40" s="1">
        <v>0.252759575237064</v>
      </c>
      <c r="AY40" s="1">
        <v>0.47954360550296</v>
      </c>
    </row>
    <row r="41" s="1" customFormat="1" spans="1:51">
      <c r="A41" s="1" t="s">
        <v>42</v>
      </c>
      <c r="B41" s="1">
        <v>0.808892218777722</v>
      </c>
      <c r="C41" s="1">
        <v>0.31779352768963</v>
      </c>
      <c r="D41" s="1">
        <v>0.542430217709321</v>
      </c>
      <c r="E41" s="1">
        <v>-0.863074115461402</v>
      </c>
      <c r="F41" s="1">
        <v>-0.286356647737136</v>
      </c>
      <c r="G41" s="1">
        <v>0.494488512843897</v>
      </c>
      <c r="H41" s="1">
        <v>-0.68596505844338</v>
      </c>
      <c r="I41" s="1">
        <v>0.912964376067317</v>
      </c>
      <c r="J41" s="1">
        <v>0.453795819812824</v>
      </c>
      <c r="K41" s="1">
        <v>0.969582789145045</v>
      </c>
      <c r="L41" s="1">
        <v>0.573062421336139</v>
      </c>
      <c r="M41" s="1">
        <v>-0.683988779529061</v>
      </c>
      <c r="N41" s="1">
        <v>0.584117817847927</v>
      </c>
      <c r="O41" s="1">
        <v>0.362286988823902</v>
      </c>
      <c r="P41" s="1">
        <v>0.471745155522058</v>
      </c>
      <c r="Q41" s="1">
        <v>0.102687998640738</v>
      </c>
      <c r="R41" s="1">
        <v>-0.782734105521047</v>
      </c>
      <c r="S41" s="1">
        <v>-0.253482326738813</v>
      </c>
      <c r="T41" s="1">
        <v>0.972900179150739</v>
      </c>
      <c r="U41" s="1">
        <v>-0.768058795799259</v>
      </c>
      <c r="V41" s="1">
        <v>-0.435517055528936</v>
      </c>
      <c r="W41" s="1">
        <v>-0.637661159837811</v>
      </c>
      <c r="X41" s="1">
        <v>0.429689717827325</v>
      </c>
      <c r="Y41" s="1">
        <v>0.900349931015843</v>
      </c>
      <c r="Z41" s="1">
        <v>0.938436584088932</v>
      </c>
      <c r="AA41" s="1">
        <v>0.248337881109446</v>
      </c>
      <c r="AB41" s="1">
        <v>0.417238051641</v>
      </c>
      <c r="AC41" s="1">
        <v>0.6059897698697</v>
      </c>
      <c r="AD41" s="1">
        <v>0.673488595218337</v>
      </c>
      <c r="AE41" s="1">
        <v>0.75522471462972</v>
      </c>
      <c r="AF41" s="1">
        <v>-0.806705815128224</v>
      </c>
      <c r="AG41" s="1">
        <v>-0.35124447302837</v>
      </c>
      <c r="AH41" s="1">
        <v>0.823920489657377</v>
      </c>
      <c r="AI41" s="1">
        <v>-0.772611044362649</v>
      </c>
      <c r="AJ41" s="1">
        <v>-0.773113082211765</v>
      </c>
      <c r="AK41" s="1">
        <v>-0.370156063025705</v>
      </c>
      <c r="AL41" s="1">
        <v>0.629798179347562</v>
      </c>
      <c r="AM41" s="1">
        <v>0.434416819844617</v>
      </c>
      <c r="AN41" s="1">
        <v>1</v>
      </c>
      <c r="AO41" s="1">
        <v>0.25907356248002</v>
      </c>
      <c r="AP41" s="1">
        <v>0.622495724828512</v>
      </c>
      <c r="AQ41" s="1">
        <v>0.177181079415543</v>
      </c>
      <c r="AR41" s="1">
        <v>-0.166450612941623</v>
      </c>
      <c r="AS41" s="1">
        <v>0.922123914609927</v>
      </c>
      <c r="AT41" s="1">
        <v>0.827825271895326</v>
      </c>
      <c r="AU41" s="1">
        <v>0.729284205453932</v>
      </c>
      <c r="AV41" s="1">
        <v>0.687165186168449</v>
      </c>
      <c r="AW41" s="1">
        <v>0.625756286478278</v>
      </c>
      <c r="AX41" s="1">
        <v>-0.307978436252979</v>
      </c>
      <c r="AY41" s="1">
        <v>0.330951037922772</v>
      </c>
    </row>
    <row r="42" s="1" customFormat="1" spans="1:51">
      <c r="A42" s="1" t="s">
        <v>43</v>
      </c>
      <c r="B42" s="1">
        <v>0.770398138884244</v>
      </c>
      <c r="C42" s="1">
        <v>-0.714366620028747</v>
      </c>
      <c r="D42" s="1">
        <v>-0.484007006148605</v>
      </c>
      <c r="E42" s="1">
        <v>-0.152411310227141</v>
      </c>
      <c r="F42" s="1">
        <v>0.643736916996423</v>
      </c>
      <c r="G42" s="1">
        <v>0.89532640320493</v>
      </c>
      <c r="H42" s="1">
        <v>0.190528821473707</v>
      </c>
      <c r="I42" s="1">
        <v>0.119178943096059</v>
      </c>
      <c r="J42" s="1">
        <v>-0.614721714339694</v>
      </c>
      <c r="K42" s="1">
        <v>0.0816262301262614</v>
      </c>
      <c r="L42" s="1">
        <v>0.334843821072827</v>
      </c>
      <c r="M42" s="1">
        <v>0.153724004464375</v>
      </c>
      <c r="N42" s="1">
        <v>-0.511965443192267</v>
      </c>
      <c r="O42" s="1">
        <v>0.946398810551035</v>
      </c>
      <c r="P42" s="1">
        <v>-0.453365455213713</v>
      </c>
      <c r="Q42" s="1">
        <v>0.971541738373313</v>
      </c>
      <c r="R42" s="1">
        <v>0.284665826295441</v>
      </c>
      <c r="S42" s="1">
        <v>0.481228653317948</v>
      </c>
      <c r="T42" s="1">
        <v>0.303230943675609</v>
      </c>
      <c r="U42" s="1">
        <v>0.344069513322867</v>
      </c>
      <c r="V42" s="1">
        <v>-0.624265574256482</v>
      </c>
      <c r="W42" s="1">
        <v>0.461179196280437</v>
      </c>
      <c r="X42" s="1">
        <v>0.334865243334881</v>
      </c>
      <c r="Y42" s="1">
        <v>-0.0853015761940107</v>
      </c>
      <c r="Z42" s="1">
        <v>0.269132706140206</v>
      </c>
      <c r="AA42" s="1">
        <v>-0.564930251544772</v>
      </c>
      <c r="AB42" s="1">
        <v>-0.415936666250488</v>
      </c>
      <c r="AC42" s="1">
        <v>0.310866726129046</v>
      </c>
      <c r="AD42" s="1">
        <v>-0.502387958223561</v>
      </c>
      <c r="AE42" s="1">
        <v>0.460092590098848</v>
      </c>
      <c r="AF42" s="1">
        <v>0.312921030437739</v>
      </c>
      <c r="AG42" s="1">
        <v>0.127350434170412</v>
      </c>
      <c r="AH42" s="1">
        <v>-0.0937425781517759</v>
      </c>
      <c r="AI42" s="1">
        <v>0.352974597946512</v>
      </c>
      <c r="AJ42" s="1">
        <v>0.335592553402102</v>
      </c>
      <c r="AK42" s="1">
        <v>0.16940751200787</v>
      </c>
      <c r="AL42" s="1">
        <v>0.900878923099629</v>
      </c>
      <c r="AM42" s="1">
        <v>0.215707889504325</v>
      </c>
      <c r="AN42" s="1">
        <v>0.25907356248002</v>
      </c>
      <c r="AO42" s="1">
        <v>1</v>
      </c>
      <c r="AP42" s="1">
        <v>0.575554492809457</v>
      </c>
      <c r="AQ42" s="1">
        <v>-0.0593539893995243</v>
      </c>
      <c r="AR42" s="1">
        <v>-0.769262849482472</v>
      </c>
      <c r="AS42" s="1">
        <v>0.335524512935662</v>
      </c>
      <c r="AT42" s="1">
        <v>0.401633659532352</v>
      </c>
      <c r="AU42" s="1">
        <v>-0.340874551209456</v>
      </c>
      <c r="AV42" s="1">
        <v>-0.356063311803427</v>
      </c>
      <c r="AW42" s="1">
        <v>0.058514876476499</v>
      </c>
      <c r="AX42" s="1">
        <v>0.757653803577481</v>
      </c>
      <c r="AY42" s="1">
        <v>-0.670722033406989</v>
      </c>
    </row>
    <row r="43" s="1" customFormat="1" spans="1:51">
      <c r="A43" s="1" t="s">
        <v>44</v>
      </c>
      <c r="B43" s="1">
        <v>0.749222174970525</v>
      </c>
      <c r="C43" s="1">
        <v>-0.29993830601457</v>
      </c>
      <c r="D43" s="1">
        <v>-0.257627471659502</v>
      </c>
      <c r="E43" s="1">
        <v>-0.21546927922086</v>
      </c>
      <c r="F43" s="1">
        <v>0.480992962669173</v>
      </c>
      <c r="G43" s="1">
        <v>0.471907803439861</v>
      </c>
      <c r="H43" s="1">
        <v>0.121375818656863</v>
      </c>
      <c r="I43" s="1">
        <v>0.684420057907845</v>
      </c>
      <c r="J43" s="1">
        <v>-0.171918566827808</v>
      </c>
      <c r="K43" s="1">
        <v>0.462872484410877</v>
      </c>
      <c r="L43" s="1">
        <v>0.923218534408365</v>
      </c>
      <c r="M43" s="1">
        <v>-0.0637807634558992</v>
      </c>
      <c r="N43" s="1">
        <v>-0.059866452160388</v>
      </c>
      <c r="O43" s="1">
        <v>0.707128533015343</v>
      </c>
      <c r="P43" s="1">
        <v>-0.321255488220511</v>
      </c>
      <c r="Q43" s="1">
        <v>0.53092159407814</v>
      </c>
      <c r="R43" s="1">
        <v>-0.109629399991358</v>
      </c>
      <c r="S43" s="1">
        <v>0.564942894966614</v>
      </c>
      <c r="T43" s="1">
        <v>0.485519441548093</v>
      </c>
      <c r="U43" s="1">
        <v>-0.0883151115580787</v>
      </c>
      <c r="V43" s="1">
        <v>-0.267719965944202</v>
      </c>
      <c r="W43" s="1">
        <v>0.121319771924273</v>
      </c>
      <c r="X43" s="1">
        <v>0.861685158640041</v>
      </c>
      <c r="Y43" s="1">
        <v>0.233215992830402</v>
      </c>
      <c r="Z43" s="1">
        <v>0.397359009052725</v>
      </c>
      <c r="AA43" s="1">
        <v>-0.560795791672584</v>
      </c>
      <c r="AB43" s="1">
        <v>-0.35628316188433</v>
      </c>
      <c r="AC43" s="1">
        <v>0.0355145161716656</v>
      </c>
      <c r="AD43" s="1">
        <v>0.0080775782655971</v>
      </c>
      <c r="AE43" s="1">
        <v>0.249029616365579</v>
      </c>
      <c r="AF43" s="1">
        <v>-0.184217738651384</v>
      </c>
      <c r="AG43" s="1">
        <v>0.266520518111875</v>
      </c>
      <c r="AH43" s="1">
        <v>0.331464086742331</v>
      </c>
      <c r="AI43" s="1">
        <v>-0.104029467126852</v>
      </c>
      <c r="AJ43" s="1">
        <v>-0.154078585802144</v>
      </c>
      <c r="AK43" s="1">
        <v>0.341898288064339</v>
      </c>
      <c r="AL43" s="1">
        <v>0.78279733816808</v>
      </c>
      <c r="AM43" s="1">
        <v>0.831617050392075</v>
      </c>
      <c r="AN43" s="1">
        <v>0.622495724828512</v>
      </c>
      <c r="AO43" s="1">
        <v>0.575554492809457</v>
      </c>
      <c r="AP43" s="1">
        <v>1</v>
      </c>
      <c r="AQ43" s="1">
        <v>0.553415326415182</v>
      </c>
      <c r="AR43" s="1">
        <v>-0.349055390681591</v>
      </c>
      <c r="AS43" s="1">
        <v>0.441102534171988</v>
      </c>
      <c r="AT43" s="1">
        <v>0.592829120123832</v>
      </c>
      <c r="AU43" s="1">
        <v>0.307115454006214</v>
      </c>
      <c r="AV43" s="1">
        <v>-0.0301167221448153</v>
      </c>
      <c r="AW43" s="1">
        <v>0.799899416174849</v>
      </c>
      <c r="AX43" s="1">
        <v>0.383887503855663</v>
      </c>
      <c r="AY43" s="1">
        <v>0.19368618782549</v>
      </c>
    </row>
    <row r="44" s="1" customFormat="1" spans="1:51">
      <c r="A44" s="1" t="s">
        <v>45</v>
      </c>
      <c r="B44" s="1">
        <v>0.0796793880440463</v>
      </c>
      <c r="C44" s="1">
        <v>0.146498294086693</v>
      </c>
      <c r="D44" s="1">
        <v>-0.148631077644241</v>
      </c>
      <c r="E44" s="1">
        <v>0.190900434813449</v>
      </c>
      <c r="F44" s="1">
        <v>0.154404794397722</v>
      </c>
      <c r="G44" s="1">
        <v>-0.0673510535064529</v>
      </c>
      <c r="H44" s="1">
        <v>0.292742890094083</v>
      </c>
      <c r="I44" s="1">
        <v>0.184153118598172</v>
      </c>
      <c r="J44" s="1">
        <v>0.128176711599712</v>
      </c>
      <c r="K44" s="1">
        <v>0.132283313324166</v>
      </c>
      <c r="L44" s="1">
        <v>0.448569818981106</v>
      </c>
      <c r="M44" s="1">
        <v>-0.261623790172441</v>
      </c>
      <c r="N44" s="1">
        <v>-0.0209712694899487</v>
      </c>
      <c r="O44" s="1">
        <v>0.186774377163683</v>
      </c>
      <c r="P44" s="1">
        <v>-0.0544674604036716</v>
      </c>
      <c r="Q44" s="1">
        <v>-0.107274177111698</v>
      </c>
      <c r="R44" s="1">
        <v>-0.0789557228207357</v>
      </c>
      <c r="S44" s="1">
        <v>0.276119413628636</v>
      </c>
      <c r="T44" s="1">
        <v>0.0362380436658058</v>
      </c>
      <c r="U44" s="1">
        <v>-0.0486797646080899</v>
      </c>
      <c r="V44" s="1">
        <v>0.530583109847231</v>
      </c>
      <c r="W44" s="1">
        <v>0.00823655038422206</v>
      </c>
      <c r="X44" s="1">
        <v>0.343152391295381</v>
      </c>
      <c r="Y44" s="1">
        <v>-0.0193618267320926</v>
      </c>
      <c r="Z44" s="1">
        <v>0.00731814726729447</v>
      </c>
      <c r="AA44" s="1">
        <v>-0.276602315215155</v>
      </c>
      <c r="AB44" s="1">
        <v>-0.12340327927256</v>
      </c>
      <c r="AC44" s="1">
        <v>-0.0904731718920457</v>
      </c>
      <c r="AD44" s="1">
        <v>0.148524868761158</v>
      </c>
      <c r="AE44" s="1">
        <v>-0.289226668243713</v>
      </c>
      <c r="AF44" s="1">
        <v>-0.096648264968592</v>
      </c>
      <c r="AG44" s="1">
        <v>0.374122595563994</v>
      </c>
      <c r="AH44" s="1">
        <v>-0.160509162788278</v>
      </c>
      <c r="AI44" s="1">
        <v>-0.0318058160999538</v>
      </c>
      <c r="AJ44" s="1">
        <v>-0.152909150392243</v>
      </c>
      <c r="AK44" s="1">
        <v>0.342483077320988</v>
      </c>
      <c r="AL44" s="1">
        <v>0.0355344493559934</v>
      </c>
      <c r="AM44" s="1">
        <v>0.390694531568657</v>
      </c>
      <c r="AN44" s="1">
        <v>0.177181079415543</v>
      </c>
      <c r="AO44" s="1">
        <v>-0.0593539893995243</v>
      </c>
      <c r="AP44" s="1">
        <v>0.553415326415182</v>
      </c>
      <c r="AQ44" s="1">
        <v>1</v>
      </c>
      <c r="AR44" s="1">
        <v>0.516995212303585</v>
      </c>
      <c r="AS44" s="1">
        <v>-0.188007321871785</v>
      </c>
      <c r="AT44" s="1">
        <v>0.206111927853561</v>
      </c>
      <c r="AU44" s="1">
        <v>0.101596482806235</v>
      </c>
      <c r="AV44" s="1">
        <v>0.114577795375901</v>
      </c>
      <c r="AW44" s="1">
        <v>0.436956025388856</v>
      </c>
      <c r="AX44" s="1">
        <v>-0.00891554816132224</v>
      </c>
      <c r="AY44" s="1">
        <v>0.486414209024165</v>
      </c>
    </row>
    <row r="45" s="1" customFormat="1" spans="1:51">
      <c r="A45" s="1" t="s">
        <v>46</v>
      </c>
      <c r="B45" s="1">
        <v>-0.585925870919948</v>
      </c>
      <c r="C45" s="1">
        <v>0.758287498379651</v>
      </c>
      <c r="D45" s="1">
        <v>0.425090805847359</v>
      </c>
      <c r="E45" s="1">
        <v>0.202813371830042</v>
      </c>
      <c r="F45" s="1">
        <v>-0.498170351046498</v>
      </c>
      <c r="G45" s="1">
        <v>-0.568937332494981</v>
      </c>
      <c r="H45" s="1">
        <v>-0.125068474278269</v>
      </c>
      <c r="I45" s="1">
        <v>-0.197727315798873</v>
      </c>
      <c r="J45" s="1">
        <v>0.651311342826577</v>
      </c>
      <c r="K45" s="1">
        <v>-0.000113670412470919</v>
      </c>
      <c r="L45" s="1">
        <v>-0.320173902487004</v>
      </c>
      <c r="M45" s="1">
        <v>-0.435987523820231</v>
      </c>
      <c r="N45" s="1">
        <v>0.417953775633755</v>
      </c>
      <c r="O45" s="1">
        <v>-0.572008140523566</v>
      </c>
      <c r="P45" s="1">
        <v>0.523063985375167</v>
      </c>
      <c r="Q45" s="1">
        <v>-0.835514190415007</v>
      </c>
      <c r="R45" s="1">
        <v>-0.332492593079035</v>
      </c>
      <c r="S45" s="1">
        <v>-0.472050709310165</v>
      </c>
      <c r="T45" s="1">
        <v>-0.199594181629797</v>
      </c>
      <c r="U45" s="1">
        <v>-0.326805285774403</v>
      </c>
      <c r="V45" s="1">
        <v>0.868508713730176</v>
      </c>
      <c r="W45" s="1">
        <v>-0.444164071594477</v>
      </c>
      <c r="X45" s="1">
        <v>-0.408634298116735</v>
      </c>
      <c r="Y45" s="1">
        <v>0.06343897947973</v>
      </c>
      <c r="Z45" s="1">
        <v>-0.122403674678415</v>
      </c>
      <c r="AA45" s="1">
        <v>0.510102769286036</v>
      </c>
      <c r="AB45" s="1">
        <v>0.503557142298407</v>
      </c>
      <c r="AC45" s="1">
        <v>-0.0349696994649592</v>
      </c>
      <c r="AD45" s="1">
        <v>0.489902411786777</v>
      </c>
      <c r="AE45" s="1">
        <v>-0.454256002920434</v>
      </c>
      <c r="AF45" s="1">
        <v>-0.287979191448072</v>
      </c>
      <c r="AG45" s="1">
        <v>0.105026239088821</v>
      </c>
      <c r="AH45" s="1">
        <v>-0.169492950174135</v>
      </c>
      <c r="AI45" s="1">
        <v>-0.296831095038794</v>
      </c>
      <c r="AJ45" s="1">
        <v>-0.376192046516444</v>
      </c>
      <c r="AK45" s="1">
        <v>-0.0387293246071152</v>
      </c>
      <c r="AL45" s="1">
        <v>-0.730318258335546</v>
      </c>
      <c r="AM45" s="1">
        <v>-0.297405168598206</v>
      </c>
      <c r="AN45" s="1">
        <v>-0.166450612941623</v>
      </c>
      <c r="AO45" s="1">
        <v>-0.769262849482472</v>
      </c>
      <c r="AP45" s="1">
        <v>-0.349055390681591</v>
      </c>
      <c r="AQ45" s="1">
        <v>0.516995212303585</v>
      </c>
      <c r="AR45" s="1">
        <v>1</v>
      </c>
      <c r="AS45" s="1">
        <v>-0.366901719564447</v>
      </c>
      <c r="AT45" s="1">
        <v>-0.298258306496319</v>
      </c>
      <c r="AU45" s="1">
        <v>0.174269205692632</v>
      </c>
      <c r="AV45" s="1">
        <v>0.465371201664738</v>
      </c>
      <c r="AW45" s="1">
        <v>-0.147784610962934</v>
      </c>
      <c r="AX45" s="1">
        <v>-0.687368993870325</v>
      </c>
      <c r="AY45" s="1">
        <v>0.599057328563811</v>
      </c>
    </row>
    <row r="46" s="1" customFormat="1" spans="1:51">
      <c r="A46" s="1" t="s">
        <v>63</v>
      </c>
      <c r="B46" s="1">
        <v>0.791630653483714</v>
      </c>
      <c r="C46" s="1">
        <v>0.25499985995262</v>
      </c>
      <c r="D46" s="1">
        <v>0.578123606463011</v>
      </c>
      <c r="E46" s="1">
        <v>-0.88357573770108</v>
      </c>
      <c r="F46" s="1">
        <v>-0.257614926598364</v>
      </c>
      <c r="G46" s="1">
        <v>0.572177915514498</v>
      </c>
      <c r="H46" s="1">
        <v>-0.78434259951655</v>
      </c>
      <c r="I46" s="1">
        <v>0.829714247115561</v>
      </c>
      <c r="J46" s="1">
        <v>0.40829037506644</v>
      </c>
      <c r="K46" s="1">
        <v>0.916152039625614</v>
      </c>
      <c r="L46" s="1">
        <v>0.420588947848068</v>
      </c>
      <c r="M46" s="1">
        <v>-0.561850090135088</v>
      </c>
      <c r="N46" s="1">
        <v>0.592253313979579</v>
      </c>
      <c r="O46" s="1">
        <v>0.371499055691286</v>
      </c>
      <c r="P46" s="1">
        <v>0.464839909514558</v>
      </c>
      <c r="Q46" s="1">
        <v>0.182915662355427</v>
      </c>
      <c r="R46" s="1">
        <v>-0.746245508716565</v>
      </c>
      <c r="S46" s="1">
        <v>-0.328201865610152</v>
      </c>
      <c r="T46" s="1">
        <v>0.947046880244343</v>
      </c>
      <c r="U46" s="1">
        <v>-0.733142416641237</v>
      </c>
      <c r="V46" s="1">
        <v>-0.589237286296831</v>
      </c>
      <c r="W46" s="1">
        <v>-0.612358612834684</v>
      </c>
      <c r="X46" s="1">
        <v>0.317865185576402</v>
      </c>
      <c r="Y46" s="1">
        <v>0.875094613484556</v>
      </c>
      <c r="Z46" s="1">
        <v>0.940758132742285</v>
      </c>
      <c r="AA46" s="1">
        <v>0.332918798528634</v>
      </c>
      <c r="AB46" s="1">
        <v>0.4680134781583</v>
      </c>
      <c r="AC46" s="1">
        <v>0.631461943007635</v>
      </c>
      <c r="AD46" s="1">
        <v>0.582668231332736</v>
      </c>
      <c r="AE46" s="1">
        <v>0.824742807180956</v>
      </c>
      <c r="AF46" s="1">
        <v>-0.754648301933436</v>
      </c>
      <c r="AG46" s="1">
        <v>-0.373080137164975</v>
      </c>
      <c r="AH46" s="1">
        <v>0.856547184396569</v>
      </c>
      <c r="AI46" s="1">
        <v>-0.740258309523639</v>
      </c>
      <c r="AJ46" s="1">
        <v>-0.709156399863922</v>
      </c>
      <c r="AK46" s="1">
        <v>-0.398593282883234</v>
      </c>
      <c r="AL46" s="1">
        <v>0.653439705982585</v>
      </c>
      <c r="AM46" s="1">
        <v>0.301803528771599</v>
      </c>
      <c r="AN46" s="1">
        <v>0.922123914609927</v>
      </c>
      <c r="AO46" s="1">
        <v>0.335524512935662</v>
      </c>
      <c r="AP46" s="1">
        <v>0.441102534171988</v>
      </c>
      <c r="AQ46" s="1">
        <v>-0.188007321871785</v>
      </c>
      <c r="AR46" s="1">
        <v>-0.366901719564447</v>
      </c>
      <c r="AS46" s="1">
        <v>1</v>
      </c>
      <c r="AT46" s="1">
        <v>0.685395137817386</v>
      </c>
      <c r="AU46" s="1">
        <v>0.680758929194231</v>
      </c>
      <c r="AV46" s="1">
        <v>0.624175580900442</v>
      </c>
      <c r="AW46" s="1">
        <v>0.445063286689648</v>
      </c>
      <c r="AX46" s="1">
        <v>-0.273629282188567</v>
      </c>
      <c r="AY46" s="1">
        <v>0.127572764331146</v>
      </c>
    </row>
    <row r="47" s="1" customFormat="1" spans="1:51">
      <c r="A47" s="1" t="s">
        <v>47</v>
      </c>
      <c r="B47" s="1">
        <v>0.829698962868801</v>
      </c>
      <c r="C47" s="1">
        <v>-0.0207646142344432</v>
      </c>
      <c r="D47" s="1">
        <v>0.229642910642468</v>
      </c>
      <c r="E47" s="1">
        <v>-0.815576354632047</v>
      </c>
      <c r="F47" s="1">
        <v>-0.252810659082308</v>
      </c>
      <c r="G47" s="1">
        <v>0.553014296009441</v>
      </c>
      <c r="H47" s="1">
        <v>-0.396746141819414</v>
      </c>
      <c r="I47" s="1">
        <v>0.672586252405399</v>
      </c>
      <c r="J47" s="1">
        <v>0.0596316039917769</v>
      </c>
      <c r="K47" s="1">
        <v>0.704001544872102</v>
      </c>
      <c r="L47" s="1">
        <v>0.441342303673623</v>
      </c>
      <c r="M47" s="1">
        <v>-0.579687694068057</v>
      </c>
      <c r="N47" s="1">
        <v>0.149622333521514</v>
      </c>
      <c r="O47" s="1">
        <v>0.391254892428971</v>
      </c>
      <c r="P47" s="1">
        <v>0.269003583546264</v>
      </c>
      <c r="Q47" s="1">
        <v>0.317297794323249</v>
      </c>
      <c r="R47" s="1">
        <v>-0.443238481548858</v>
      </c>
      <c r="S47" s="1">
        <v>-0.09599161137101</v>
      </c>
      <c r="T47" s="1">
        <v>0.833792365225284</v>
      </c>
      <c r="U47" s="1">
        <v>-0.430272187198034</v>
      </c>
      <c r="V47" s="1">
        <v>-0.629947704731736</v>
      </c>
      <c r="W47" s="1">
        <v>-0.349650162930238</v>
      </c>
      <c r="X47" s="1">
        <v>0.314009999182283</v>
      </c>
      <c r="Y47" s="1">
        <v>0.680451789662339</v>
      </c>
      <c r="Z47" s="1">
        <v>0.7397039075057</v>
      </c>
      <c r="AA47" s="1">
        <v>0.00473919872756362</v>
      </c>
      <c r="AB47" s="1">
        <v>0.120135452309685</v>
      </c>
      <c r="AC47" s="1">
        <v>0.639059041160612</v>
      </c>
      <c r="AD47" s="1">
        <v>0.38741052116303</v>
      </c>
      <c r="AE47" s="1">
        <v>0.831269173325792</v>
      </c>
      <c r="AF47" s="1">
        <v>-0.461444145571916</v>
      </c>
      <c r="AG47" s="1">
        <v>-0.597647874951004</v>
      </c>
      <c r="AH47" s="1">
        <v>0.526564608908352</v>
      </c>
      <c r="AI47" s="1">
        <v>-0.43268454270406</v>
      </c>
      <c r="AJ47" s="1">
        <v>-0.414194992692267</v>
      </c>
      <c r="AK47" s="1">
        <v>-0.549954821170982</v>
      </c>
      <c r="AL47" s="1">
        <v>0.656798276744758</v>
      </c>
      <c r="AM47" s="1">
        <v>0.281200622567162</v>
      </c>
      <c r="AN47" s="1">
        <v>0.827825271895326</v>
      </c>
      <c r="AO47" s="1">
        <v>0.401633659532352</v>
      </c>
      <c r="AP47" s="1">
        <v>0.592829120123832</v>
      </c>
      <c r="AQ47" s="1">
        <v>0.206111927853561</v>
      </c>
      <c r="AR47" s="1">
        <v>-0.298258306496319</v>
      </c>
      <c r="AS47" s="1">
        <v>0.685395137817386</v>
      </c>
      <c r="AT47" s="1">
        <v>1</v>
      </c>
      <c r="AU47" s="1">
        <v>0.331088439759203</v>
      </c>
      <c r="AV47" s="1">
        <v>0.429334636364353</v>
      </c>
      <c r="AW47" s="1">
        <v>0.471458590857073</v>
      </c>
      <c r="AX47" s="1">
        <v>-0.01506173647863</v>
      </c>
      <c r="AY47" s="1">
        <v>0.0228221237072519</v>
      </c>
    </row>
    <row r="48" s="1" customFormat="1" spans="1:51">
      <c r="A48" s="1" t="s">
        <v>48</v>
      </c>
      <c r="B48" s="1">
        <v>0.246600881612147</v>
      </c>
      <c r="C48" s="1">
        <v>0.65398352409692</v>
      </c>
      <c r="D48" s="1">
        <v>0.713998207400339</v>
      </c>
      <c r="E48" s="1">
        <v>-0.56385908645555</v>
      </c>
      <c r="F48" s="1">
        <v>-0.433650725133303</v>
      </c>
      <c r="G48" s="1">
        <v>-0.154888869010172</v>
      </c>
      <c r="H48" s="1">
        <v>-0.684957855587722</v>
      </c>
      <c r="I48" s="1">
        <v>0.862475804098198</v>
      </c>
      <c r="J48" s="1">
        <v>0.760434223830466</v>
      </c>
      <c r="K48" s="1">
        <v>0.815388834257148</v>
      </c>
      <c r="L48" s="1">
        <v>0.511053442740705</v>
      </c>
      <c r="M48" s="1">
        <v>-0.476364689813505</v>
      </c>
      <c r="N48" s="1">
        <v>0.892528470028025</v>
      </c>
      <c r="O48" s="1">
        <v>-0.19847001740847</v>
      </c>
      <c r="P48" s="1">
        <v>0.525109845287506</v>
      </c>
      <c r="Q48" s="1">
        <v>-0.44580116067707</v>
      </c>
      <c r="R48" s="1">
        <v>-0.841068444830488</v>
      </c>
      <c r="S48" s="1">
        <v>-0.340111571962116</v>
      </c>
      <c r="T48" s="1">
        <v>0.631000988896949</v>
      </c>
      <c r="U48" s="1">
        <v>-0.877330863854574</v>
      </c>
      <c r="V48" s="1">
        <v>-0.00693546223987426</v>
      </c>
      <c r="W48" s="1">
        <v>-0.767432928404927</v>
      </c>
      <c r="X48" s="1">
        <v>0.428140373387731</v>
      </c>
      <c r="Y48" s="1">
        <v>0.80173522223153</v>
      </c>
      <c r="Z48" s="1">
        <v>0.624110730692413</v>
      </c>
      <c r="AA48" s="1">
        <v>0.44760766487804</v>
      </c>
      <c r="AB48" s="1">
        <v>0.515680604951586</v>
      </c>
      <c r="AC48" s="1">
        <v>0.114762905483206</v>
      </c>
      <c r="AD48" s="1">
        <v>0.840631954744755</v>
      </c>
      <c r="AE48" s="1">
        <v>0.261705839908556</v>
      </c>
      <c r="AF48" s="1">
        <v>-0.918753630244061</v>
      </c>
      <c r="AG48" s="1">
        <v>-0.140517894541581</v>
      </c>
      <c r="AH48" s="1">
        <v>0.918544505730385</v>
      </c>
      <c r="AI48" s="1">
        <v>-0.903829566611092</v>
      </c>
      <c r="AJ48" s="1">
        <v>-0.88586538126734</v>
      </c>
      <c r="AK48" s="1">
        <v>-0.157070164493561</v>
      </c>
      <c r="AL48" s="1">
        <v>0.0830362087948788</v>
      </c>
      <c r="AM48" s="1">
        <v>0.506478094797654</v>
      </c>
      <c r="AN48" s="1">
        <v>0.729284205453932</v>
      </c>
      <c r="AO48" s="1">
        <v>-0.340874551209456</v>
      </c>
      <c r="AP48" s="1">
        <v>0.307115454006214</v>
      </c>
      <c r="AQ48" s="1">
        <v>0.101596482806235</v>
      </c>
      <c r="AR48" s="1">
        <v>0.174269205692632</v>
      </c>
      <c r="AS48" s="1">
        <v>0.680758929194231</v>
      </c>
      <c r="AT48" s="1">
        <v>0.331088439759203</v>
      </c>
      <c r="AU48" s="1">
        <v>1</v>
      </c>
      <c r="AV48" s="1">
        <v>0.707484887602103</v>
      </c>
      <c r="AW48" s="1">
        <v>0.695543174004452</v>
      </c>
      <c r="AX48" s="1">
        <v>-0.659670659110251</v>
      </c>
      <c r="AY48" s="1">
        <v>0.793598851075488</v>
      </c>
    </row>
    <row r="49" s="1" customFormat="1" spans="1:51">
      <c r="A49" s="1" t="s">
        <v>49</v>
      </c>
      <c r="B49" s="1">
        <v>0.224390376587844</v>
      </c>
      <c r="C49" s="1">
        <v>0.873029932605498</v>
      </c>
      <c r="D49" s="1">
        <v>0.948472388006264</v>
      </c>
      <c r="E49" s="1">
        <v>-0.739827290090439</v>
      </c>
      <c r="F49" s="1">
        <v>-0.792128842320172</v>
      </c>
      <c r="G49" s="1">
        <v>0.0660005395880478</v>
      </c>
      <c r="H49" s="1">
        <v>-0.902005316408482</v>
      </c>
      <c r="I49" s="1">
        <v>0.527659279393016</v>
      </c>
      <c r="J49" s="1">
        <v>0.907617603354929</v>
      </c>
      <c r="K49" s="1">
        <v>0.824785778466688</v>
      </c>
      <c r="L49" s="1">
        <v>-0.0412576083161803</v>
      </c>
      <c r="M49" s="1">
        <v>-0.932619393621672</v>
      </c>
      <c r="N49" s="1">
        <v>0.879458922505909</v>
      </c>
      <c r="O49" s="1">
        <v>-0.215606605135987</v>
      </c>
      <c r="P49" s="1">
        <v>0.952058453164922</v>
      </c>
      <c r="Q49" s="1">
        <v>-0.54624995156227</v>
      </c>
      <c r="R49" s="1">
        <v>-0.968800449754225</v>
      </c>
      <c r="S49" s="1">
        <v>-0.825408908208088</v>
      </c>
      <c r="T49" s="1">
        <v>0.725481208462002</v>
      </c>
      <c r="U49" s="1">
        <v>-0.955432816868228</v>
      </c>
      <c r="V49" s="1">
        <v>0.0748598713070555</v>
      </c>
      <c r="W49" s="1">
        <v>-0.9805794954911</v>
      </c>
      <c r="X49" s="1">
        <v>-0.209146931406063</v>
      </c>
      <c r="Y49" s="1">
        <v>0.896442544422182</v>
      </c>
      <c r="Z49" s="1">
        <v>0.782846913002249</v>
      </c>
      <c r="AA49" s="1">
        <v>0.835602099754517</v>
      </c>
      <c r="AB49" s="1">
        <v>0.917232284459675</v>
      </c>
      <c r="AC49" s="1">
        <v>0.662646851076986</v>
      </c>
      <c r="AD49" s="1">
        <v>0.959780210023649</v>
      </c>
      <c r="AE49" s="1">
        <v>0.494984659605843</v>
      </c>
      <c r="AF49" s="1">
        <v>-0.924177058672785</v>
      </c>
      <c r="AG49" s="1">
        <v>-0.455678290590463</v>
      </c>
      <c r="AH49" s="1">
        <v>0.639328101701465</v>
      </c>
      <c r="AI49" s="1">
        <v>-0.934630013768219</v>
      </c>
      <c r="AJ49" s="1">
        <v>-0.949533483406295</v>
      </c>
      <c r="AK49" s="1">
        <v>-0.598171581639257</v>
      </c>
      <c r="AL49" s="1">
        <v>-0.0531117628806701</v>
      </c>
      <c r="AM49" s="1">
        <v>-0.138729460140159</v>
      </c>
      <c r="AN49" s="1">
        <v>0.687165186168449</v>
      </c>
      <c r="AO49" s="1">
        <v>-0.356063311803427</v>
      </c>
      <c r="AP49" s="1">
        <v>-0.0301167221448153</v>
      </c>
      <c r="AQ49" s="1">
        <v>0.114577795375901</v>
      </c>
      <c r="AR49" s="1">
        <v>0.465371201664738</v>
      </c>
      <c r="AS49" s="1">
        <v>0.624175580900442</v>
      </c>
      <c r="AT49" s="1">
        <v>0.429334636364353</v>
      </c>
      <c r="AU49" s="1">
        <v>0.707484887602103</v>
      </c>
      <c r="AV49" s="1">
        <v>1</v>
      </c>
      <c r="AW49" s="1">
        <v>0.150154795267836</v>
      </c>
      <c r="AX49" s="1">
        <v>-0.867047781887647</v>
      </c>
      <c r="AY49" s="1">
        <v>0.507197492977535</v>
      </c>
    </row>
    <row r="50" s="1" customFormat="1" spans="1:51">
      <c r="A50" s="1" t="s">
        <v>50</v>
      </c>
      <c r="B50" s="1">
        <v>0.443116598337702</v>
      </c>
      <c r="C50" s="1">
        <v>0.0317720923873908</v>
      </c>
      <c r="D50" s="1">
        <v>0.0341558324112405</v>
      </c>
      <c r="E50" s="1">
        <v>-0.260990587534293</v>
      </c>
      <c r="F50" s="1">
        <v>0.144272167665698</v>
      </c>
      <c r="G50" s="1">
        <v>-0.0377990909659921</v>
      </c>
      <c r="H50" s="1">
        <v>-0.0587562225610147</v>
      </c>
      <c r="I50" s="1">
        <v>0.857456764169045</v>
      </c>
      <c r="J50" s="1">
        <v>0.14928822721675</v>
      </c>
      <c r="K50" s="1">
        <v>0.540643993739941</v>
      </c>
      <c r="L50" s="1">
        <v>0.947340591533045</v>
      </c>
      <c r="M50" s="1">
        <v>-0.053477308637611</v>
      </c>
      <c r="N50" s="1">
        <v>0.310025082907006</v>
      </c>
      <c r="O50" s="1">
        <v>0.178943058560131</v>
      </c>
      <c r="P50" s="1">
        <v>-0.137691376598051</v>
      </c>
      <c r="Q50" s="1">
        <v>0.053795148927035</v>
      </c>
      <c r="R50" s="1">
        <v>-0.323652699402224</v>
      </c>
      <c r="S50" s="1">
        <v>0.382994367173154</v>
      </c>
      <c r="T50" s="1">
        <v>0.434695279342165</v>
      </c>
      <c r="U50" s="1">
        <v>-0.361280409691775</v>
      </c>
      <c r="V50" s="1">
        <v>-0.142480816002039</v>
      </c>
      <c r="W50" s="1">
        <v>-0.162404559889748</v>
      </c>
      <c r="X50" s="1">
        <v>0.912097935340491</v>
      </c>
      <c r="Y50" s="1">
        <v>0.401919788764856</v>
      </c>
      <c r="Z50" s="1">
        <v>0.330110790345812</v>
      </c>
      <c r="AA50" s="1">
        <v>-0.305067763433858</v>
      </c>
      <c r="AB50" s="1">
        <v>-0.200270476435714</v>
      </c>
      <c r="AC50" s="1">
        <v>-0.221439300795316</v>
      </c>
      <c r="AD50" s="1">
        <v>0.332166876350306</v>
      </c>
      <c r="AE50" s="1">
        <v>0.100836306708206</v>
      </c>
      <c r="AF50" s="1">
        <v>-0.464397329038518</v>
      </c>
      <c r="AG50" s="1">
        <v>0.125676989920412</v>
      </c>
      <c r="AH50" s="1">
        <v>0.650076470032869</v>
      </c>
      <c r="AI50" s="1">
        <v>-0.404870165789409</v>
      </c>
      <c r="AJ50" s="1">
        <v>-0.405161006267739</v>
      </c>
      <c r="AK50" s="1">
        <v>0.238448309703064</v>
      </c>
      <c r="AL50" s="1">
        <v>0.413627699758895</v>
      </c>
      <c r="AM50" s="1">
        <v>0.943677109856747</v>
      </c>
      <c r="AN50" s="1">
        <v>0.625756286478278</v>
      </c>
      <c r="AO50" s="1">
        <v>0.058514876476499</v>
      </c>
      <c r="AP50" s="1">
        <v>0.799899416174849</v>
      </c>
      <c r="AQ50" s="1">
        <v>0.436956025388856</v>
      </c>
      <c r="AR50" s="1">
        <v>-0.147784610962934</v>
      </c>
      <c r="AS50" s="1">
        <v>0.445063286689648</v>
      </c>
      <c r="AT50" s="1">
        <v>0.471458590857073</v>
      </c>
      <c r="AU50" s="1">
        <v>0.695543174004452</v>
      </c>
      <c r="AV50" s="1">
        <v>0.150154795267836</v>
      </c>
      <c r="AW50" s="1">
        <v>1</v>
      </c>
      <c r="AX50" s="1">
        <v>-0.0108980175554023</v>
      </c>
      <c r="AY50" s="1">
        <v>0.641266650028042</v>
      </c>
    </row>
    <row r="51" s="1" customFormat="1" spans="1:51">
      <c r="A51" s="1" t="s">
        <v>51</v>
      </c>
      <c r="B51" s="1">
        <v>0.269106524187281</v>
      </c>
      <c r="C51" s="1">
        <v>-0.979597887914448</v>
      </c>
      <c r="D51" s="1">
        <v>-0.930123590469287</v>
      </c>
      <c r="E51" s="1">
        <v>0.420298102272537</v>
      </c>
      <c r="F51" s="1">
        <v>0.869760141221864</v>
      </c>
      <c r="G51" s="1">
        <v>0.405891462985408</v>
      </c>
      <c r="H51" s="1">
        <v>0.757384986558554</v>
      </c>
      <c r="I51" s="1">
        <v>-0.270108407517885</v>
      </c>
      <c r="J51" s="1">
        <v>-0.956814499461388</v>
      </c>
      <c r="K51" s="1">
        <v>-0.511047786374503</v>
      </c>
      <c r="L51" s="1">
        <v>0.255305819485581</v>
      </c>
      <c r="M51" s="1">
        <v>0.691285495528552</v>
      </c>
      <c r="N51" s="1">
        <v>-0.894753837931084</v>
      </c>
      <c r="O51" s="1">
        <v>0.642147288170234</v>
      </c>
      <c r="P51" s="1">
        <v>-0.902028730668357</v>
      </c>
      <c r="Q51" s="1">
        <v>0.878025506729883</v>
      </c>
      <c r="R51" s="1">
        <v>0.81718054620139</v>
      </c>
      <c r="S51" s="1">
        <v>0.853065882171356</v>
      </c>
      <c r="T51" s="1">
        <v>-0.325953616828377</v>
      </c>
      <c r="U51" s="1">
        <v>0.837598802982119</v>
      </c>
      <c r="V51" s="1">
        <v>-0.365683105348869</v>
      </c>
      <c r="W51" s="1">
        <v>0.919242969434357</v>
      </c>
      <c r="X51" s="1">
        <v>0.360146702587432</v>
      </c>
      <c r="Y51" s="1">
        <v>-0.652047496873441</v>
      </c>
      <c r="Z51" s="1">
        <v>-0.398733073949053</v>
      </c>
      <c r="AA51" s="1">
        <v>-0.911668731998057</v>
      </c>
      <c r="AB51" s="1">
        <v>-0.884246775498353</v>
      </c>
      <c r="AC51" s="1">
        <v>-0.296827859043199</v>
      </c>
      <c r="AD51" s="1">
        <v>-0.905658202800286</v>
      </c>
      <c r="AE51" s="1">
        <v>-0.0995511737362201</v>
      </c>
      <c r="AF51" s="1">
        <v>0.793630215305719</v>
      </c>
      <c r="AG51" s="1">
        <v>0.356246732246327</v>
      </c>
      <c r="AH51" s="1">
        <v>-0.494580953200145</v>
      </c>
      <c r="AI51" s="1">
        <v>0.827321329266841</v>
      </c>
      <c r="AJ51" s="1">
        <v>0.823538060242352</v>
      </c>
      <c r="AK51" s="1">
        <v>0.486931109807145</v>
      </c>
      <c r="AL51" s="1">
        <v>0.514402178788212</v>
      </c>
      <c r="AM51" s="1">
        <v>0.252759575237064</v>
      </c>
      <c r="AN51" s="1">
        <v>-0.307978436252979</v>
      </c>
      <c r="AO51" s="1">
        <v>0.757653803577481</v>
      </c>
      <c r="AP51" s="1">
        <v>0.383887503855663</v>
      </c>
      <c r="AQ51" s="1">
        <v>-0.00891554816132224</v>
      </c>
      <c r="AR51" s="1">
        <v>-0.687368993870325</v>
      </c>
      <c r="AS51" s="1">
        <v>-0.273629282188567</v>
      </c>
      <c r="AT51" s="1">
        <v>-0.01506173647863</v>
      </c>
      <c r="AU51" s="1">
        <v>-0.659670659110251</v>
      </c>
      <c r="AV51" s="1">
        <v>-0.867047781887647</v>
      </c>
      <c r="AW51" s="1">
        <v>-0.0108980175554023</v>
      </c>
      <c r="AX51" s="1">
        <v>1</v>
      </c>
      <c r="AY51" s="1">
        <v>-0.653501495288779</v>
      </c>
    </row>
    <row r="52" s="1" customFormat="1" spans="1:51">
      <c r="A52" s="4" t="s">
        <v>64</v>
      </c>
      <c r="B52" s="4">
        <v>-0.206004158412537</v>
      </c>
      <c r="C52" s="4">
        <v>0.68702121756921</v>
      </c>
      <c r="D52" s="4">
        <v>0.480090117165074</v>
      </c>
      <c r="E52" s="4">
        <v>-0.0855596944574579</v>
      </c>
      <c r="F52" s="4">
        <v>-0.366851098792415</v>
      </c>
      <c r="G52" s="4">
        <v>-0.586663387423358</v>
      </c>
      <c r="H52" s="4">
        <v>-0.270214527860382</v>
      </c>
      <c r="I52" s="4">
        <v>0.543006321177464</v>
      </c>
      <c r="J52" s="4">
        <v>0.706127021119599</v>
      </c>
      <c r="K52" s="4">
        <v>0.431724012770865</v>
      </c>
      <c r="L52" s="4">
        <v>0.424783314414822</v>
      </c>
      <c r="M52" s="4">
        <v>-0.307934062022536</v>
      </c>
      <c r="N52" s="4">
        <v>0.703438544488318</v>
      </c>
      <c r="O52" s="4">
        <v>-0.465925682134417</v>
      </c>
      <c r="P52" s="4">
        <v>0.356552656138103</v>
      </c>
      <c r="Q52" s="4">
        <v>-0.711916602483957</v>
      </c>
      <c r="R52" s="4">
        <v>-0.570723242388965</v>
      </c>
      <c r="S52" s="4">
        <v>-0.169633589987026</v>
      </c>
      <c r="T52" s="4">
        <v>0.1672101503742</v>
      </c>
      <c r="U52" s="4">
        <v>-0.616468516950607</v>
      </c>
      <c r="V52" s="4">
        <v>0.503050568160433</v>
      </c>
      <c r="W52" s="4">
        <v>-0.557408313179869</v>
      </c>
      <c r="X52" s="4">
        <v>0.36060866957145</v>
      </c>
      <c r="Y52" s="4">
        <v>0.417149462521351</v>
      </c>
      <c r="Z52" s="4">
        <v>0.155669842539747</v>
      </c>
      <c r="AA52" s="4">
        <v>0.291659607156741</v>
      </c>
      <c r="AB52" s="4">
        <v>0.317941090048831</v>
      </c>
      <c r="AC52" s="4">
        <v>-0.266978332772649</v>
      </c>
      <c r="AD52" s="4">
        <v>0.701112516459646</v>
      </c>
      <c r="AE52" s="4">
        <v>-0.271489695063288</v>
      </c>
      <c r="AF52" s="4">
        <v>-0.660575174746925</v>
      </c>
      <c r="AG52" s="4">
        <v>0.119332392077346</v>
      </c>
      <c r="AH52" s="4">
        <v>0.518575027219751</v>
      </c>
      <c r="AI52" s="4">
        <v>-0.63870638228449</v>
      </c>
      <c r="AJ52" s="4">
        <v>-0.664668648102269</v>
      </c>
      <c r="AK52" s="4">
        <v>0.105508991505638</v>
      </c>
      <c r="AL52" s="4">
        <v>-0.338447733527792</v>
      </c>
      <c r="AM52" s="4">
        <v>0.47954360550296</v>
      </c>
      <c r="AN52" s="4">
        <v>0.330951037922772</v>
      </c>
      <c r="AO52" s="4">
        <v>-0.670722033406989</v>
      </c>
      <c r="AP52" s="4">
        <v>0.19368618782549</v>
      </c>
      <c r="AQ52" s="4">
        <v>0.486414209024165</v>
      </c>
      <c r="AR52" s="4">
        <v>0.599057328563811</v>
      </c>
      <c r="AS52" s="4">
        <v>0.127572764331146</v>
      </c>
      <c r="AT52" s="4">
        <v>0.0228221237072519</v>
      </c>
      <c r="AU52" s="4">
        <v>0.793598851075488</v>
      </c>
      <c r="AV52" s="4">
        <v>0.507197492977535</v>
      </c>
      <c r="AW52" s="4">
        <v>0.641266650028042</v>
      </c>
      <c r="AX52" s="4">
        <v>-0.653501495288779</v>
      </c>
      <c r="AY52" s="4">
        <v>1</v>
      </c>
    </row>
  </sheetData>
  <conditionalFormatting sqref="B3:AY52">
    <cfRule type="cellIs" dxfId="1" priority="1" operator="between">
      <formula>0.8</formula>
      <formula>0.999999999999999</formula>
    </cfRule>
    <cfRule type="cellIs" dxfId="0" priority="2" operator="lessThan">
      <formula>-0.8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3</vt:lpstr>
      <vt:lpstr>CL4</vt:lpstr>
      <vt:lpstr>CL40</vt:lpstr>
      <vt:lpstr>CL5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sitongsheng163com</cp:lastModifiedBy>
  <dcterms:created xsi:type="dcterms:W3CDTF">2022-08-08T12:11:00Z</dcterms:created>
  <dcterms:modified xsi:type="dcterms:W3CDTF">2022-10-30T14:3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035ED1D8D44477AA2316C47EF725F5</vt:lpwstr>
  </property>
  <property fmtid="{D5CDD505-2E9C-101B-9397-08002B2CF9AE}" pid="3" name="KSOProductBuildVer">
    <vt:lpwstr>2052-11.1.0.12598</vt:lpwstr>
  </property>
</Properties>
</file>